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1" uniqueCount="353">
  <si>
    <t xml:space="preserve">Table S9 Differentially expressed genes encoding protein kinases in SSL508-28 and/or D8 after 48 h of powdery mildew inoculation. ID = inoculated D8, NID = non-inoculated control D8, IS = inoculated SSL508-28, NIS = non-inoculated control SSL508-28</t>
  </si>
  <si>
    <t xml:space="preserve">Gene ID</t>
  </si>
  <si>
    <t xml:space="preserve">Function</t>
  </si>
  <si>
    <t xml:space="preserve">Locus</t>
  </si>
  <si>
    <t xml:space="preserve">Group ID_FPKM</t>
  </si>
  <si>
    <t xml:space="preserve">Group NID_FPKM</t>
  </si>
  <si>
    <t xml:space="preserve">Fold_change-ID vs NID</t>
  </si>
  <si>
    <t xml:space="preserve">p-value</t>
  </si>
  <si>
    <t xml:space="preserve">FDR</t>
  </si>
  <si>
    <t xml:space="preserve">Group IS_FPKM</t>
  </si>
  <si>
    <t xml:space="preserve">Group NIS_FPKM</t>
  </si>
  <si>
    <t xml:space="preserve">Fold_change-IS vs NIS</t>
  </si>
  <si>
    <t xml:space="preserve">Csa1G005510</t>
  </si>
  <si>
    <t xml:space="preserve">Protein kinase; contains IPR011009 (Protein kinase-like domain)</t>
  </si>
  <si>
    <t xml:space="preserve">Chr1:1008452-1009457</t>
  </si>
  <si>
    <t xml:space="preserve">Csa1G011510</t>
  </si>
  <si>
    <t xml:space="preserve">Putative receptor protein kinase; contains IPR001611 (Leucine-rich repeat), IPR003591 (Leucine-rich repeat, typical subtype), IPR011009 (Protein kinase-like domain), IPR013210 (Leucine-rich repeat-containing N-terminal, type 2), IPR013320 (Concanavalin A-like lectin/glucanase, subgroup)</t>
  </si>
  <si>
    <t xml:space="preserve">Chr1:1625968-1629551</t>
  </si>
  <si>
    <t xml:space="preserve">Csa1G024230</t>
  </si>
  <si>
    <t xml:space="preserve">Putative receptor-like protein kinase; contains IPR011009 (Protein kinase-like domain), IPR013320 (Concanavalin A-like lectin/glucanase, subgroup)</t>
  </si>
  <si>
    <t xml:space="preserve">Chr1:2458244-2460161</t>
  </si>
  <si>
    <t xml:space="preserve">Csa1G042520</t>
  </si>
  <si>
    <t xml:space="preserve">Putative receptor-like protein kinase; contains IPR011009 (Protein kinase-like domain)</t>
  </si>
  <si>
    <t xml:space="preserve">Chr1:4351489-4352904</t>
  </si>
  <si>
    <t xml:space="preserve">Csa1G045450</t>
  </si>
  <si>
    <t xml:space="preserve">Probable receptor-like protein kinase; contains IPR011009 (Protein kinase-like domain)</t>
  </si>
  <si>
    <t xml:space="preserve">Chr1:4937340-4938903</t>
  </si>
  <si>
    <t xml:space="preserve">Csa1G050370</t>
  </si>
  <si>
    <t xml:space="preserve">Receptor protein kinase-like protein; contains IPR001611 (Leucine-rich repeat), IPR003591 (Leucine-rich repeat, typical subtype), IPR011009 (Protein kinase-like domain), IPR013320 (Concanavalin A-like lectin/glucanase, subgroup)</t>
  </si>
  <si>
    <t xml:space="preserve">Chr1:5878604-5882876</t>
  </si>
  <si>
    <t xml:space="preserve">Csa1G056960</t>
  </si>
  <si>
    <t xml:space="preserve">Receptor-like kinase; contains IPR011009 (Protein kinase-like domain), IPR013320 (Concanavalin A-like lectin/glucanase, subgroup), IPR016187 (C-type lectin fold)</t>
  </si>
  <si>
    <t xml:space="preserve">Chr1:6245946-6249211</t>
  </si>
  <si>
    <t xml:space="preserve">Csa1G065930</t>
  </si>
  <si>
    <t xml:space="preserve">Cysteine-rich receptor-like protein kinase; contains IPR002902 (Gnk2-homologous domain), IPR011009 (Protein kinase-like domain), IPR013320 (Concanavalin A-like lectin/glucanase, subgroup)</t>
  </si>
  <si>
    <t xml:space="preserve">Chr1:6928292-6931195</t>
  </si>
  <si>
    <t xml:space="preserve">Csa1G071270</t>
  </si>
  <si>
    <t xml:space="preserve">Serine/threonine-protein kinase; contains IPR000858 (S-locus glycoprotein), IPR001480 (Bulb-type lectin domain), IPR003609 (Apple-like), IPR011009 (Protein kinase-like domain), IPR013320 (Concanavalin A-like lectin/glucanase, subgroup)</t>
  </si>
  <si>
    <t xml:space="preserve">Chr1:7179288-7181813</t>
  </si>
  <si>
    <t xml:space="preserve">Csa1G073700</t>
  </si>
  <si>
    <t xml:space="preserve">Chr1:7492570-7495485</t>
  </si>
  <si>
    <t xml:space="preserve">Csa1G077740</t>
  </si>
  <si>
    <t xml:space="preserve">Receptor protein kinase-like protein; contains IPR011009 (Protein kinase-like domain), IPR013320 (Concanavalin A-like lectin/glucanase, subgroup)</t>
  </si>
  <si>
    <t xml:space="preserve">Chr1:7962976-7965699</t>
  </si>
  <si>
    <t xml:space="preserve">Csa1G225390</t>
  </si>
  <si>
    <t xml:space="preserve">Receptor-like protein kinase; contains IPR011009 (Protein kinase-like domain)</t>
  </si>
  <si>
    <t xml:space="preserve">Chr1:11826123-11832472</t>
  </si>
  <si>
    <t xml:space="preserve">Csa1G269880</t>
  </si>
  <si>
    <t xml:space="preserve">CBL-interacting protein kinase 9; contains IPR020636 (Calcium/calmodulin-dependent/calcium-dependent protein kinase)</t>
  </si>
  <si>
    <t xml:space="preserve">Chr1:13092208-13093501</t>
  </si>
  <si>
    <t xml:space="preserve">Csa1G532310</t>
  </si>
  <si>
    <t xml:space="preserve">Serine/threonine protein kinase; contains IPR011009 (Protein kinase-like domain)</t>
  </si>
  <si>
    <t xml:space="preserve">Chr1:18801540-18803045</t>
  </si>
  <si>
    <t xml:space="preserve">Csa1G574260</t>
  </si>
  <si>
    <t xml:space="preserve">Kinase family protein; contains IPR011009 (Protein kinase-like domain), IPR026839 (Serine/threonine-protein kinase CTR1), IPR026840 (Armadillo repeat-containing protein 3 and Serine/threonine-protein kinase CTR1)</t>
  </si>
  <si>
    <t xml:space="preserve">Chr1:21515385-21525724</t>
  </si>
  <si>
    <t xml:space="preserve">Csa1G574960</t>
  </si>
  <si>
    <t xml:space="preserve">Receptor-like protein kinase; contains IPR001611 (Leucine-rich repeat), IPR003591 (Leucine-rich repeat, typical subtype), IPR011009 (Protein kinase-like domain)</t>
  </si>
  <si>
    <t xml:space="preserve">Chr1:21710738-21713995</t>
  </si>
  <si>
    <t xml:space="preserve">Csa1G589720</t>
  </si>
  <si>
    <t xml:space="preserve">Serine/threonine protein kinase; contains IPR000961 (AGC-kinase, C-terminal), IPR011009 (Protein kinase-like domain)</t>
  </si>
  <si>
    <t xml:space="preserve">Chr1:22363289-22372562</t>
  </si>
  <si>
    <t xml:space="preserve">Csa1G597020</t>
  </si>
  <si>
    <t xml:space="preserve">Chr1:22597641-22599597</t>
  </si>
  <si>
    <t xml:space="preserve">Csa1G690150</t>
  </si>
  <si>
    <t xml:space="preserve">Calcium-dependent protein kinase; contains IPR011009 (Protein kinase-like domain)</t>
  </si>
  <si>
    <t xml:space="preserve">Chr1:27586690-27588117</t>
  </si>
  <si>
    <t xml:space="preserve">Csa1G695390</t>
  </si>
  <si>
    <t xml:space="preserve">Serine/threonine-protein kinase 4 homolog B; contains IPR011009 (Protein kinase-like domain)</t>
  </si>
  <si>
    <t xml:space="preserve">Chr1:27876266-27879443</t>
  </si>
  <si>
    <t xml:space="preserve">Csa2G000130</t>
  </si>
  <si>
    <t xml:space="preserve">Chr2:99974-101752</t>
  </si>
  <si>
    <t xml:space="preserve">Csa2G000340</t>
  </si>
  <si>
    <t xml:space="preserve">Putative mitogen-activated protein kinase kinase; contains IPR011009 (Protein kinase-like domain)</t>
  </si>
  <si>
    <t xml:space="preserve">Chr2:186789-189652</t>
  </si>
  <si>
    <t xml:space="preserve">Csa2G012110</t>
  </si>
  <si>
    <t xml:space="preserve">Serine/threonine-protein kinase 4; contains IPR011009 (Protein kinase-like domain)</t>
  </si>
  <si>
    <t xml:space="preserve">Chr2:2162579-2166338</t>
  </si>
  <si>
    <t xml:space="preserve">Csa2G348950</t>
  </si>
  <si>
    <t xml:space="preserve">Putative receptor-like protein kinase 4; contains IPR011009 (Protein kinase-like domain)</t>
  </si>
  <si>
    <t xml:space="preserve">Chr2:15774631-15779494</t>
  </si>
  <si>
    <t xml:space="preserve">Csa2G348960</t>
  </si>
  <si>
    <t xml:space="preserve">Putative receptor-like protein kinase; contains IPR002902 (Gnk2-homologous domain), IPR011009 (Protein kinase-like domain), IPR013320 (Concanavalin A-like lectin/glucanase, subgroup)</t>
  </si>
  <si>
    <t xml:space="preserve">Csa2G348970</t>
  </si>
  <si>
    <t xml:space="preserve">Chr2:15780188-15783780</t>
  </si>
  <si>
    <t xml:space="preserve">Csa2G360650</t>
  </si>
  <si>
    <t xml:space="preserve">Chr2:17054405-17058822</t>
  </si>
  <si>
    <t xml:space="preserve">Csa2G373400</t>
  </si>
  <si>
    <t xml:space="preserve">Receptor-like protein kinase; contains IPR001611 (Leucine-rich repeat), IPR003591 (Leucine-rich repeat, typical subtype), IPR011009 (Protein kinase-like domain), IPR025875 (Leucine rich repeat 4)</t>
  </si>
  <si>
    <t xml:space="preserve">Chr2:18628467-18632173</t>
  </si>
  <si>
    <t xml:space="preserve">Csa2G375780</t>
  </si>
  <si>
    <t xml:space="preserve">Chr2:18934860-18939122</t>
  </si>
  <si>
    <t xml:space="preserve">Csa2G416770</t>
  </si>
  <si>
    <t xml:space="preserve">Serine/threonine-protein kinase 24; contains IPR011009 (Protein kinase-like domain)</t>
  </si>
  <si>
    <t xml:space="preserve">Chr2:21586674-21588084</t>
  </si>
  <si>
    <t xml:space="preserve">Csa3G001760</t>
  </si>
  <si>
    <t xml:space="preserve">Probable receptor-like protein kinase; contains IPR011009 (Protein kinase-like domain), IPR013320 (Concanavalin A-like lectin/glucanase, subgroup)</t>
  </si>
  <si>
    <t xml:space="preserve">Chr3:192951-195852</t>
  </si>
  <si>
    <t xml:space="preserve">Csa3G017090</t>
  </si>
  <si>
    <t xml:space="preserve">Chr3:1654671-1658277</t>
  </si>
  <si>
    <t xml:space="preserve">Csa3G036410</t>
  </si>
  <si>
    <t xml:space="preserve">Receptor-like protein kinase; contains IPR011009 (Protein kinase-like domain), IPR013210 (Leucine-rich repeat-containing N-terminal, type 2), IPR013320 (Concanavalin A-like lectin/glucanase, subgroup)</t>
  </si>
  <si>
    <t xml:space="preserve">Chr3:2538139-2541637</t>
  </si>
  <si>
    <t xml:space="preserve">Csa3G098040</t>
  </si>
  <si>
    <t xml:space="preserve">Receptor-like protein kinase; contains IPR011009 (Protein kinase-like domain), IPR013320 (Concanavalin A-like lectin/glucanase, subgroup)</t>
  </si>
  <si>
    <t xml:space="preserve">Chr3:4844651-4848515</t>
  </si>
  <si>
    <t xml:space="preserve">Csa3G114500</t>
  </si>
  <si>
    <t xml:space="preserve">Receptor-like kinase; contains IPR011009 (Protein kinase-like domain), IPR013320 (Concanavalin A-like lectin/glucanase, subgroup)</t>
  </si>
  <si>
    <t xml:space="preserve">Chr3:5985274-5990248</t>
  </si>
  <si>
    <t xml:space="preserve">Csa3G127150</t>
  </si>
  <si>
    <t xml:space="preserve">Receptor protein kinase, putative; contains IPR011009 (Protein kinase-like domain), IPR011990 (Tetratricopeptide-like helical)</t>
  </si>
  <si>
    <t xml:space="preserve">Chr3:8014310-8018156</t>
  </si>
  <si>
    <t xml:space="preserve">Csa3G128960</t>
  </si>
  <si>
    <t xml:space="preserve">Chr3:8233100-8239675</t>
  </si>
  <si>
    <t xml:space="preserve">Csa3G133260</t>
  </si>
  <si>
    <t xml:space="preserve">Probable leucine-rich repeat receptor-like protein kinase; contains IPR001611 (Leucine-rich repeat), IPR003591 (Leucine-rich repeat, typical subtype), IPR011009 (Protein kinase-like domain), IPR013210 (Leucine-rich repeat-containing N-terminal, type 2), IPR025875 (Leucine rich repeat 4)</t>
  </si>
  <si>
    <t xml:space="preserve">Chr3:8757336-8761286</t>
  </si>
  <si>
    <t xml:space="preserve">Csa3G135070</t>
  </si>
  <si>
    <t xml:space="preserve">Calcium-dependent protein kinase, putative; contains IPR011009 (Protein kinase-like domain)</t>
  </si>
  <si>
    <t xml:space="preserve">Chr3:9167607-9169148</t>
  </si>
  <si>
    <t xml:space="preserve">Csa3G175080</t>
  </si>
  <si>
    <t xml:space="preserve">Receptor protein kinase, putative; contains IPR001611 (Leucine-rich repeat), IPR003591 (Leucine-rich repeat, typical subtype), IPR011009 (Protein kinase-like domain), IPR013210 (Leucine-rich repeat-containing N-terminal, type 2), IPR013320 (Concanavalin A-like lectin/glucanase, subgroup)</t>
  </si>
  <si>
    <t xml:space="preserve">Chr3:11788055-11791016</t>
  </si>
  <si>
    <t xml:space="preserve">Csa3G651750</t>
  </si>
  <si>
    <t xml:space="preserve">Receptor-like protein kinase; contains IPR001611 (Leucine-rich repeat), IPR003591 (Leucine-rich repeat, typical subtype), IPR011009 (Protein kinase-like domain), IPR013210 (Leucine-rich repeat-containing N-terminal, type 2)</t>
  </si>
  <si>
    <t xml:space="preserve">Chr3:25657307-25660840</t>
  </si>
  <si>
    <t xml:space="preserve">Csa3G659030</t>
  </si>
  <si>
    <t xml:space="preserve">Receptor-like kinase; contains IPR011009 (Protein kinase-like domain)</t>
  </si>
  <si>
    <t xml:space="preserve">Chr3:25926698-25930399</t>
  </si>
  <si>
    <t xml:space="preserve">Csa3G664590</t>
  </si>
  <si>
    <t xml:space="preserve">Protein kinase, putative; contains IPR011009 (Protein kinase-like domain)</t>
  </si>
  <si>
    <t xml:space="preserve">Chr3:26010954-26014382</t>
  </si>
  <si>
    <t xml:space="preserve">Csa3G702580</t>
  </si>
  <si>
    <t xml:space="preserve">AP2-associated kinase; contains IPR011009 (Protein kinase-like domain)</t>
  </si>
  <si>
    <t xml:space="preserve">Chr3:26643202-26647772</t>
  </si>
  <si>
    <t xml:space="preserve">Csa3G730860</t>
  </si>
  <si>
    <t xml:space="preserve">Receptor-like kinase; contains IPR003591 (Leucine-rich repeat, typical subtype), IPR011009 (Protein kinase-like domain), IPR013210 (Leucine-rich repeat-containing N-terminal, type 2), IPR025875 (Leucine rich repeat 4)</t>
  </si>
  <si>
    <t xml:space="preserve">Chr3:27381794-27384554</t>
  </si>
  <si>
    <t xml:space="preserve">Csa3G733880</t>
  </si>
  <si>
    <t xml:space="preserve">Serine/threonine-protein kinase; contains IPR000742 (Epidermal growth factor-like domain), IPR000858 (S-locus glycoprotein), IPR001480 (Bulb-type lectin domain), IPR003609 (Apple-like), IPR011009 (Protein kinase-like domain), IPR013320 (Concanavalin A-like lectin/glucanase, subgroup), IPR024171 (S-receptor-like serine/threonine-protein kinase)</t>
  </si>
  <si>
    <t xml:space="preserve">Chr3:27905834-27908289</t>
  </si>
  <si>
    <t xml:space="preserve">Csa3G840390</t>
  </si>
  <si>
    <t xml:space="preserve">Protein kinase; contains IPR011009 (Protein kinase-like domain), IPR015784 (Serine/threonine-protein kinase, ATN1-like)</t>
  </si>
  <si>
    <t xml:space="preserve">Chr3:33754897-33759777</t>
  </si>
  <si>
    <t xml:space="preserve">Csa3G850580</t>
  </si>
  <si>
    <t xml:space="preserve">Receptor-like protein kinase; contains IPR001611 (Leucine-rich repeat), IPR011009 (Protein kinase-like domain), IPR013320 (Concanavalin A-like lectin/glucanase, subgroup), IPR024788 (Malectin-like carbohydrate-binding domain)</t>
  </si>
  <si>
    <t xml:space="preserve">Chr3:34965752-34971527</t>
  </si>
  <si>
    <t xml:space="preserve">Csa3G850600</t>
  </si>
  <si>
    <t xml:space="preserve">Receptor protein kinase, putative; contains IPR011009 (Protein kinase-like domain), IPR013320 (Concanavalin A-like lectin/glucanase, subgroup)</t>
  </si>
  <si>
    <t xml:space="preserve">Chr3:34987058-34991024</t>
  </si>
  <si>
    <t xml:space="preserve">Csa3G889970</t>
  </si>
  <si>
    <t xml:space="preserve">Chr3:37914668-37918327</t>
  </si>
  <si>
    <t xml:space="preserve">Csa3G893950</t>
  </si>
  <si>
    <t xml:space="preserve">Putative receptor protein kinase; contains IPR001611 (Leucine-rich repeat), IPR011009 (Protein kinase-like domain), IPR013210 (Leucine-rich repeat-containing N-terminal, type 2)</t>
  </si>
  <si>
    <t xml:space="preserve">Chr3:38380495-38383680</t>
  </si>
  <si>
    <t xml:space="preserve">Csa3G912320</t>
  </si>
  <si>
    <t xml:space="preserve">Chr3:39488454-39490385</t>
  </si>
  <si>
    <t xml:space="preserve">Csa4G006200</t>
  </si>
  <si>
    <t xml:space="preserve">Chr4:970829-974360</t>
  </si>
  <si>
    <t xml:space="preserve">Csa4G016420</t>
  </si>
  <si>
    <t xml:space="preserve">Chr4:2139661-2145697</t>
  </si>
  <si>
    <t xml:space="preserve">Csa4G026800</t>
  </si>
  <si>
    <t xml:space="preserve">Receptor-like protein kinase; contains IPR001611 (Leucine-rich repeat), IPR003591 (Leucine-rich repeat, typical subtype), IPR011009 (Protein kinase-like domain), IPR013210 (Leucine-rich repeat-containing N-terminal, type 2), IPR013320 (Concanavalin A-like lectin/glucanase, subgroup)</t>
  </si>
  <si>
    <t xml:space="preserve">Chr4:2825515-2832161</t>
  </si>
  <si>
    <t xml:space="preserve">Csa4G048040</t>
  </si>
  <si>
    <t xml:space="preserve">Chr4:3854136-3860055</t>
  </si>
  <si>
    <t xml:space="preserve">Csa4G064040</t>
  </si>
  <si>
    <t xml:space="preserve">Chr4:5144930-5147607</t>
  </si>
  <si>
    <t xml:space="preserve">Csa4G064100</t>
  </si>
  <si>
    <t xml:space="preserve">Serine/threonine protein kinase, putative; contains IPR011009 (Protein kinase-like domain)</t>
  </si>
  <si>
    <t xml:space="preserve">Chr4:5204385-5205935</t>
  </si>
  <si>
    <t xml:space="preserve">Csa4G082320</t>
  </si>
  <si>
    <t xml:space="preserve">Mitogen-activated protein kinase homologue; contains IPR011009 (Protein kinase-like domain)</t>
  </si>
  <si>
    <t xml:space="preserve">Chr4:5468038-5472564</t>
  </si>
  <si>
    <t xml:space="preserve">Csa4G172540</t>
  </si>
  <si>
    <t xml:space="preserve">Calcium-dependent protein kinase, putative; contains IPR011009 (Protein kinase-like domain), IPR011992 (EF-hand-like domain)</t>
  </si>
  <si>
    <t xml:space="preserve">Chr4:8854623-8858188</t>
  </si>
  <si>
    <t xml:space="preserve">Csa4G288620</t>
  </si>
  <si>
    <t xml:space="preserve">Receptor like kinase; contains IPR001480 (Bulb-type lectin domain), IPR011009 (Protein kinase-like domain), IPR013320 (Concanavalin A-like lectin/glucanase, subgroup)</t>
  </si>
  <si>
    <t xml:space="preserve">Chr4:11220418-11222863</t>
  </si>
  <si>
    <t xml:space="preserve">Csa4G289120</t>
  </si>
  <si>
    <t xml:space="preserve">Receptor-like protein kinase; contains IPR001480 (Bulb-type lectin domain), IPR011009 (Protein kinase-like domain)</t>
  </si>
  <si>
    <t xml:space="preserve">Chr4:11224720-11227049</t>
  </si>
  <si>
    <t xml:space="preserve">Csa4G296090</t>
  </si>
  <si>
    <t xml:space="preserve">Chr4:11946258-11949100</t>
  </si>
  <si>
    <t xml:space="preserve">Csa4G296230</t>
  </si>
  <si>
    <t xml:space="preserve">Putative receptor-like protein kinase; contains IPR008985 (Concanavalin A-like lectin/glucanases superfamily), IPR011009 (Protein kinase-like domain)</t>
  </si>
  <si>
    <t xml:space="preserve">Chr4:12033378-12039859</t>
  </si>
  <si>
    <t xml:space="preserve">Csa4G334120</t>
  </si>
  <si>
    <t xml:space="preserve">Chr4:13519562-13523520</t>
  </si>
  <si>
    <t xml:space="preserve">Csa4G454150</t>
  </si>
  <si>
    <t xml:space="preserve">Chr4:16886944-16896264</t>
  </si>
  <si>
    <t xml:space="preserve">Csa4G624460</t>
  </si>
  <si>
    <t xml:space="preserve">Putative receptor-like protein kinase 2; contains IPR011009 (Protein kinase-like domain), IPR021720 (Malectin)</t>
  </si>
  <si>
    <t xml:space="preserve">Chr4:20126167-20135511</t>
  </si>
  <si>
    <t xml:space="preserve">Csa4G648520</t>
  </si>
  <si>
    <t xml:space="preserve">Putative receptor protein kinase; contains IPR001611 (Leucine-rich repeat), IPR003591 (Leucine-rich repeat, typical subtype), IPR011009 (Protein kinase-like domain), IPR013210 (Leucine-rich repeat-containing N-terminal, type 2)</t>
  </si>
  <si>
    <t xml:space="preserve">Chr4:22215567-22222802</t>
  </si>
  <si>
    <t xml:space="preserve">Csa4G674750</t>
  </si>
  <si>
    <t xml:space="preserve">Receptor-like protein kinase; contains IPR001611 (Leucine-rich repeat), IPR011009 (Protein kinase-like domain), IPR013210 (Leucine-rich repeat-containing N-terminal, type 2)</t>
  </si>
  <si>
    <t xml:space="preserve">Chr4:23390903-23400615</t>
  </si>
  <si>
    <t xml:space="preserve">Csa5G049530</t>
  </si>
  <si>
    <t xml:space="preserve">Receptor-kinase, putative; contains IPR011009 (Protein kinase-like domain), IPR013210 (Leucine-rich repeat-containing N-terminal, type 2), IPR025875 (Leucine rich repeat 4)</t>
  </si>
  <si>
    <t xml:space="preserve">Chr5:1595841-1601673</t>
  </si>
  <si>
    <t xml:space="preserve">Csa5G153170</t>
  </si>
  <si>
    <t xml:space="preserve">Chr5:5070845-5078474</t>
  </si>
  <si>
    <t xml:space="preserve">Csa5G168900</t>
  </si>
  <si>
    <t xml:space="preserve">Receptor protein kinase, putative; contains IPR001611 (Leucine-rich repeat), IPR003591 (Leucine-rich repeat, typical subtype), IPR011009 (Protein kinase-like domain), IPR013320 (Concanavalin A-like lectin/glucanase, subgroup)</t>
  </si>
  <si>
    <t xml:space="preserve">Chr5:6670727-6674034</t>
  </si>
  <si>
    <t xml:space="preserve">Csa5G168920</t>
  </si>
  <si>
    <t xml:space="preserve">Receptor protein kinase, putative; contains IPR011009 (Protein kinase-like domain)</t>
  </si>
  <si>
    <t xml:space="preserve">Chr5:6681256-6682648</t>
  </si>
  <si>
    <t xml:space="preserve">Csa5G203400</t>
  </si>
  <si>
    <t xml:space="preserve">Receptor kinase-like protein; contains IPR009091 (Regulator of chromosome condensation 1/beta-lactamase-inhibitor protein II), IPR011009 (Protein kinase-like domain), IPR013320 (Concanavalin A-like lectin/glucanase, subgroup)</t>
  </si>
  <si>
    <t xml:space="preserve">Chr5:9050569-9053136</t>
  </si>
  <si>
    <t xml:space="preserve">Csa5G211530</t>
  </si>
  <si>
    <t xml:space="preserve">Receptor protein kinase, putative; contains IPR011009 (Protein kinase-like domain), IPR013210 (Leucine-rich repeat-containing N-terminal, type 2), IPR013320 (Concanavalin A-like lectin/glucanase, subgroup)</t>
  </si>
  <si>
    <t xml:space="preserve">Chr5:9370780-9374913</t>
  </si>
  <si>
    <t xml:space="preserve">Csa5G247660</t>
  </si>
  <si>
    <t xml:space="preserve">Cyclin-dependent protein kinase-like; contains IPR011009 (Protein kinase-like domain)</t>
  </si>
  <si>
    <t xml:space="preserve">Chr5:10568602-10574015</t>
  </si>
  <si>
    <t xml:space="preserve">Csa5G385380</t>
  </si>
  <si>
    <t xml:space="preserve">Chr5:14249756-14255766</t>
  </si>
  <si>
    <t xml:space="preserve">Csa5G429990</t>
  </si>
  <si>
    <t xml:space="preserve">Putative receptor protein kinase; contains IPR001611 (Leucine-rich repeat), IPR003591 (Leucine-rich repeat, typical subtype), IPR011009 (Protein kinase-like domain), IPR013210 (Leucine-rich repeat-containing N-terminal, type 2), IPR025875 (Leucine rich repeat 4)</t>
  </si>
  <si>
    <t xml:space="preserve">Chr5:15623714-15626302</t>
  </si>
  <si>
    <t xml:space="preserve">Csa5G517150</t>
  </si>
  <si>
    <t xml:space="preserve">Chr5:18114296-18116084</t>
  </si>
  <si>
    <t xml:space="preserve">Csa5G550170</t>
  </si>
  <si>
    <t xml:space="preserve">Chr5:19445728-19449518</t>
  </si>
  <si>
    <t xml:space="preserve">Csa5G550210</t>
  </si>
  <si>
    <t xml:space="preserve">Serine/threonine-protein kinase; contains IPR000742 (Epidermal growth factor-like domain), IPR000858 (S-locus glycoprotein), IPR001480 (Bulb-type lectin domain), IPR003609 (Apple-like), IPR011009 (Protein kinase-like domain), IPR013320 (Concanavalin A-like lectin/glucanase, subgroup)</t>
  </si>
  <si>
    <t xml:space="preserve">Chr5:19486883-19489396</t>
  </si>
  <si>
    <t xml:space="preserve">Csa5G600370</t>
  </si>
  <si>
    <t xml:space="preserve">Putative receptor protein kinase; contains IPR002902 (Gnk2-homologous domain), IPR011009 (Protein kinase-like domain), IPR013320 (Concanavalin A-like lectin/glucanase, subgroup)</t>
  </si>
  <si>
    <t xml:space="preserve">Chr5:21921313-21924062</t>
  </si>
  <si>
    <t xml:space="preserve">Csa5G610360</t>
  </si>
  <si>
    <t xml:space="preserve">Chr5:23728353-23731275</t>
  </si>
  <si>
    <t xml:space="preserve">Csa5G610420</t>
  </si>
  <si>
    <t xml:space="preserve">Receptor protein kinase-like protein; contains IPR001611 (Leucine-rich repeat), IPR003591 (Leucine-rich repeat, typical subtype), IPR011009 (Protein kinase-like domain), IPR013210 (Leucine-rich repeat-containing N-terminal, type 2)</t>
  </si>
  <si>
    <t xml:space="preserve">Chr5:23756461-23759264</t>
  </si>
  <si>
    <t xml:space="preserve">Csa5G640540</t>
  </si>
  <si>
    <t xml:space="preserve">Receptor-like kinase; contains IPR011009 (Protein kinase-like domain), IPR013320 (Concanavalin A-like lectin/glucanase, subgroup), IPR024788 (Malectin-like carbohydrate-binding domain)</t>
  </si>
  <si>
    <t xml:space="preserve">Chr5:26672260-26675081</t>
  </si>
  <si>
    <t xml:space="preserve">Csa5G642150</t>
  </si>
  <si>
    <t xml:space="preserve">Chr5:26781006-26785232</t>
  </si>
  <si>
    <t xml:space="preserve">Csa6G006730</t>
  </si>
  <si>
    <t xml:space="preserve">Mitogen-activated protein kinase 1; contains IPR011009 (Protein kinase-like domain)</t>
  </si>
  <si>
    <t xml:space="preserve">Chr6:531854-536499</t>
  </si>
  <si>
    <t xml:space="preserve">Csa6G014590</t>
  </si>
  <si>
    <t xml:space="preserve">Receptor-like protein kinase; contains IPR001611 (Leucine-rich repeat), IPR003591 (Leucine-rich repeat, typical subtype), IPR011009 (Protein kinase-like domain), IPR013210 (Leucine-rich repeat-containing N-terminal, type 2), IPR025875 (Leucine rich repeat 4)</t>
  </si>
  <si>
    <t xml:space="preserve">Chr6:1607232-1611175</t>
  </si>
  <si>
    <t xml:space="preserve">Csa6G016950</t>
  </si>
  <si>
    <t xml:space="preserve">Chr6:1922430-1924734</t>
  </si>
  <si>
    <t xml:space="preserve">Csa6G052080</t>
  </si>
  <si>
    <t xml:space="preserve">Chr6:3954145-3958768</t>
  </si>
  <si>
    <t xml:space="preserve">Csa6G055410</t>
  </si>
  <si>
    <t xml:space="preserve">Chr6:4257363-4258849</t>
  </si>
  <si>
    <t xml:space="preserve">Csa6G076750</t>
  </si>
  <si>
    <t xml:space="preserve">Chr6:5090261-5093035</t>
  </si>
  <si>
    <t xml:space="preserve">Csa6G127470</t>
  </si>
  <si>
    <t xml:space="preserve">Chr6:8911825-8915222</t>
  </si>
  <si>
    <t xml:space="preserve">Csa6G127480</t>
  </si>
  <si>
    <t xml:space="preserve">Chr6:8919450-8922089</t>
  </si>
  <si>
    <t xml:space="preserve">Csa6G154510</t>
  </si>
  <si>
    <t xml:space="preserve">Protein kinase, putative; contains IPR011009 (Protein kinase-like domain), IPR026840 (Armadillo repeat-containing protein 3 and Serine/threonine-protein kinase CTR1)</t>
  </si>
  <si>
    <t xml:space="preserve">Chr6:10910851-10919554</t>
  </si>
  <si>
    <t xml:space="preserve">Csa6G190370</t>
  </si>
  <si>
    <t xml:space="preserve">Chr6:12409734-12412981</t>
  </si>
  <si>
    <t xml:space="preserve">Csa6G190390</t>
  </si>
  <si>
    <t xml:space="preserve">Chr6:12418372-12421323</t>
  </si>
  <si>
    <t xml:space="preserve">Csa6G212890</t>
  </si>
  <si>
    <t xml:space="preserve">CBL-interacting protein kinase 16; contains IPR020636 (Calcium/calmodulin-dependent/calcium-dependent protein kinase)</t>
  </si>
  <si>
    <t xml:space="preserve">Chr6:12919492-12921094</t>
  </si>
  <si>
    <t xml:space="preserve">Csa6G302130</t>
  </si>
  <si>
    <t xml:space="preserve">Putative receptor-like protein kinase family protein; contains IPR011009 (Protein kinase-like domain), IPR013320 (Concanavalin A-like lectin/glucanase, subgroup), IPR024788 (Malectin-like carbohydrate-binding domain)</t>
  </si>
  <si>
    <t xml:space="preserve">Chr6:14413985-14417503</t>
  </si>
  <si>
    <t xml:space="preserve">Csa6G350360</t>
  </si>
  <si>
    <t xml:space="preserve">Chr6:15746412-15747510</t>
  </si>
  <si>
    <t xml:space="preserve">Csa6G404180</t>
  </si>
  <si>
    <t xml:space="preserve">Chr6:18177861-18182288</t>
  </si>
  <si>
    <t xml:space="preserve">Csa6G421780</t>
  </si>
  <si>
    <t xml:space="preserve">Putative receptor-like protein kinase 2; contains IPR011009 (Protein kinase-like domain), IPR021720 (Malectin), IPR025875 (Leucine rich repeat 4)</t>
  </si>
  <si>
    <t xml:space="preserve">Chr6:19525642-19534337</t>
  </si>
  <si>
    <t xml:space="preserve">Csa6G445070</t>
  </si>
  <si>
    <t xml:space="preserve">Chr6:20691214-20693412</t>
  </si>
  <si>
    <t xml:space="preserve">Csa6G483320</t>
  </si>
  <si>
    <t xml:space="preserve">Chr6:22170902-22179793</t>
  </si>
  <si>
    <t xml:space="preserve">Csa6G486870</t>
  </si>
  <si>
    <t xml:space="preserve">Putative receptor-like protein kinase; contains IPR001611 (Leucine-rich repeat), IPR003591 (Leucine-rich repeat, typical subtype), IPR011009 (Protein kinase-like domain), IPR013210 (Leucine-rich repeat-containing N-terminal, type 2), IPR013320 (Concanavalin A-like lectin/glucanase, subgroup)</t>
  </si>
  <si>
    <t xml:space="preserve">Chr6:22677895-22681842</t>
  </si>
  <si>
    <t xml:space="preserve">Csa6G487750</t>
  </si>
  <si>
    <t xml:space="preserve">Receptor-like protein kinase; contains IPR011009 (Protein kinase-like domain), IPR013320 (Concanavalin A-like lectin/glucanase, subgroup), IPR018392 (Peptidoglycan-binding lysin domain)</t>
  </si>
  <si>
    <t xml:space="preserve">Chr6:22958325-22960670</t>
  </si>
  <si>
    <t xml:space="preserve">Csa6G490950</t>
  </si>
  <si>
    <t xml:space="preserve">Chr6:23482317-23483782</t>
  </si>
  <si>
    <t xml:space="preserve">Csa6G505910</t>
  </si>
  <si>
    <t xml:space="preserve">Chr6:25785844-25791040</t>
  </si>
  <si>
    <t xml:space="preserve">Csa6G513560</t>
  </si>
  <si>
    <t xml:space="preserve">Serine/threonine-protein kinase 25; contains IPR011009 (Protein kinase-like domain)</t>
  </si>
  <si>
    <t xml:space="preserve">Chr6:26600234-26601519</t>
  </si>
  <si>
    <t xml:space="preserve">Csa6G513780</t>
  </si>
  <si>
    <t xml:space="preserve">Calcium dependent protein kinase 21; contains IPR011009 (Protein kinase-like domain), IPR011992 (EF-hand-like domain)</t>
  </si>
  <si>
    <t xml:space="preserve">Chr6:26674410-26678458</t>
  </si>
  <si>
    <t xml:space="preserve">Csa6G515500</t>
  </si>
  <si>
    <t xml:space="preserve">Chr6:26801277-26802024</t>
  </si>
  <si>
    <t xml:space="preserve">Csa6G516770</t>
  </si>
  <si>
    <t xml:space="preserve">Serine/threonine-protein kinase; contains IPR000858 (S-locus glycoprotein), IPR001480 (Bulb-type lectin domain), IPR011009 (Protein kinase-like domain), IPR013227 (PAN-2 domain), IPR013320 (Concanavalin A-like lectin/glucanase, subgroup)</t>
  </si>
  <si>
    <t xml:space="preserve">Chr6:26894260-26897704</t>
  </si>
  <si>
    <t xml:space="preserve">Csa6G518160</t>
  </si>
  <si>
    <t xml:space="preserve">Chr6:27385950-27387043</t>
  </si>
  <si>
    <t xml:space="preserve">Csa6G519640</t>
  </si>
  <si>
    <t xml:space="preserve">CBL-interacting protein kinase 01; contains IPR004041 (NAF domain), IPR011009 (Protein kinase-like domain)</t>
  </si>
  <si>
    <t xml:space="preserve">Chr6:27642608-27644706</t>
  </si>
  <si>
    <t xml:space="preserve">Csa6G522700</t>
  </si>
  <si>
    <t xml:space="preserve">Receptor kinase; contains IPR001611 (Leucine-rich repeat), IPR003591 (Leucine-rich repeat, typical subtype), IPR011009 (Protein kinase-like domain), IPR013210 (Leucine-rich repeat-containing N-terminal, type 2), IPR013320 (Concanavalin A-like lectin/glucanase, subgroup)</t>
  </si>
  <si>
    <t xml:space="preserve">Chr6:27966252-27969992</t>
  </si>
  <si>
    <t xml:space="preserve">Csa7G018750</t>
  </si>
  <si>
    <t xml:space="preserve">Chr7:1086934-1088584</t>
  </si>
  <si>
    <t xml:space="preserve">Csa7G026240</t>
  </si>
  <si>
    <t xml:space="preserve">Chr7:1433284-1439484</t>
  </si>
  <si>
    <t xml:space="preserve">Csa7G029930</t>
  </si>
  <si>
    <t xml:space="preserve">Chr7:1577320-1580540</t>
  </si>
  <si>
    <t xml:space="preserve">Csa7G029980</t>
  </si>
  <si>
    <t xml:space="preserve">Protein kinase; contains IPR000014 (PAS domain), IPR000700 (PAS-associated, C-terminal), IPR011009 (Protein kinase-like domain), IPR011993 (Pleckstrin homology-like domain)</t>
  </si>
  <si>
    <t xml:space="preserve">Chr7:1596076-1606325</t>
  </si>
  <si>
    <t xml:space="preserve">Csa7G043040</t>
  </si>
  <si>
    <t xml:space="preserve">Chr7:2351690-2352809</t>
  </si>
  <si>
    <t xml:space="preserve">Csa7G066840</t>
  </si>
  <si>
    <t xml:space="preserve">Receptor-like protein kinase; contains IPR008985 (Concanavalin A-like lectin/glucanases superfamily), IPR011009 (Protein kinase-like domain)</t>
  </si>
  <si>
    <t xml:space="preserve">Chr7:4090126-4092458</t>
  </si>
  <si>
    <t xml:space="preserve">Csa7G067400</t>
  </si>
  <si>
    <t xml:space="preserve">Chr7:4115965-4118216</t>
  </si>
  <si>
    <t xml:space="preserve">Csa7G069690</t>
  </si>
  <si>
    <t xml:space="preserve">Putative receptor protein kinase; contains IPR001611 (Leucine-rich repeat), IPR011009 (Protein kinase-like domain)</t>
  </si>
  <si>
    <t xml:space="preserve">Chr7:4295111-4298576</t>
  </si>
  <si>
    <t xml:space="preserve">Csa7G237890</t>
  </si>
  <si>
    <t xml:space="preserve">Putative receptor-like protein kinase; contains IPR011009 (Protein kinase-like domain), IPR013320 (Concanavalin A-like lectin/glucanase, subgroup), IPR021720 (Malectin), IPR025875 (Leucine rich repeat 4)</t>
  </si>
  <si>
    <t xml:space="preserve">Chr7:8581215-8591112</t>
  </si>
  <si>
    <t xml:space="preserve">Csa7G284420</t>
  </si>
  <si>
    <t xml:space="preserve">Chr7:10011326-10014952</t>
  </si>
  <si>
    <t xml:space="preserve">Csa7G373530</t>
  </si>
  <si>
    <t xml:space="preserve">Receptor-like kinase; contains IPR011009 (Protein kinase-like domain), IPR013210 (Leucine-rich repeat-containing N-terminal, type 2), IPR013320 (Concanavalin A-like lectin/glucanase, subgroup)</t>
  </si>
  <si>
    <t xml:space="preserve">Chr7:13493018-13495714</t>
  </si>
  <si>
    <t xml:space="preserve">Csa7G447950</t>
  </si>
  <si>
    <t xml:space="preserve">Probable receptor-like protein kinase; contains IPR001611 (Leucine-rich repeat), IPR011009 (Protein kinase-like domain), IPR013210 (Leucine-rich repeat-containing N-terminal, type 2), IPR013320 (Concanavalin A-like lectin/glucanase, subgroup), IPR025875 (Leucine rich repeat 4)</t>
  </si>
  <si>
    <t xml:space="preserve">Chr7:18140173-18145769</t>
  </si>
  <si>
    <t xml:space="preserve">Csa7G452200</t>
  </si>
  <si>
    <t xml:space="preserve">Receptor-like protein kinase; contains IPR001611 (Leucine-rich repeat), IPR011009 (Protein kinase-like domain), IPR013320 (Concanavalin A-like lectin/glucanase, subgroup), IPR024788 (Malectin-like carbohydrate-binding domain), IPR025875 (Leucine rich repeat 4)</t>
  </si>
  <si>
    <t xml:space="preserve">Chr7:18951903-18956509</t>
  </si>
  <si>
    <t xml:space="preserve">Csa7G452260</t>
  </si>
  <si>
    <t xml:space="preserve">Receptor-like protein kinase; contains IPR011009 (Protein kinase-like domain), IPR013320 (Concanavalin A-like lectin/glucanase, subgroup), IPR024788 (Malectin-like carbohydrate-binding domain)</t>
  </si>
  <si>
    <t xml:space="preserve">Chr7:18982382-18988007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3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P14" activeCellId="0" sqref="P14"/>
    </sheetView>
  </sheetViews>
  <sheetFormatPr defaultColWidth="8.8984375" defaultRowHeight="14.25" zeroHeight="false" outlineLevelRow="0" outlineLevelCol="0"/>
  <cols>
    <col collapsed="false" customWidth="true" hidden="false" outlineLevel="0" max="2" min="2" style="0" width="31.87"/>
  </cols>
  <sheetData>
    <row r="1" customFormat="false" ht="16.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customFormat="false" ht="16.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7</v>
      </c>
      <c r="M2" s="2" t="s">
        <v>8</v>
      </c>
    </row>
    <row r="3" customFormat="false" ht="15.75" hidden="false" customHeight="false" outlineLevel="0" collapsed="false">
      <c r="A3" s="3" t="s">
        <v>12</v>
      </c>
      <c r="B3" s="3" t="s">
        <v>13</v>
      </c>
      <c r="C3" s="3" t="s">
        <v>14</v>
      </c>
      <c r="D3" s="3" t="n">
        <v>66.7276</v>
      </c>
      <c r="E3" s="3" t="n">
        <v>161.729</v>
      </c>
      <c r="F3" s="3" t="n">
        <v>0.412588960545109</v>
      </c>
      <c r="G3" s="3" t="n">
        <v>1.86867276419584E-010</v>
      </c>
      <c r="H3" s="3" t="n">
        <v>6.54325934737591E-009</v>
      </c>
      <c r="I3" s="3" t="e">
        <f aca="false">NA()</f>
        <v>#N/A</v>
      </c>
      <c r="J3" s="3" t="e">
        <f aca="false">NA()</f>
        <v>#N/A</v>
      </c>
      <c r="K3" s="3" t="e">
        <f aca="false">NA()</f>
        <v>#N/A</v>
      </c>
      <c r="L3" s="3" t="e">
        <f aca="false">NA()</f>
        <v>#N/A</v>
      </c>
      <c r="M3" s="3" t="e">
        <f aca="false">NA()</f>
        <v>#N/A</v>
      </c>
    </row>
    <row r="4" customFormat="false" ht="15.75" hidden="false" customHeight="false" outlineLevel="0" collapsed="false">
      <c r="A4" s="3" t="s">
        <v>15</v>
      </c>
      <c r="B4" s="3" t="s">
        <v>16</v>
      </c>
      <c r="C4" s="3" t="s">
        <v>17</v>
      </c>
      <c r="D4" s="3" t="n">
        <v>17.8636</v>
      </c>
      <c r="E4" s="3" t="n">
        <v>3.49594</v>
      </c>
      <c r="F4" s="3" t="n">
        <v>5.10981309747879</v>
      </c>
      <c r="G4" s="3" t="n">
        <v>0.00435009078431101</v>
      </c>
      <c r="H4" s="3" t="n">
        <v>0.0456725740865465</v>
      </c>
      <c r="I4" s="3" t="e">
        <f aca="false">NA()</f>
        <v>#N/A</v>
      </c>
      <c r="J4" s="3" t="e">
        <f aca="false">NA()</f>
        <v>#N/A</v>
      </c>
      <c r="K4" s="3" t="e">
        <f aca="false">NA()</f>
        <v>#N/A</v>
      </c>
      <c r="L4" s="3" t="e">
        <f aca="false">NA()</f>
        <v>#N/A</v>
      </c>
      <c r="M4" s="3" t="e">
        <f aca="false">NA()</f>
        <v>#N/A</v>
      </c>
    </row>
    <row r="5" customFormat="false" ht="15.75" hidden="false" customHeight="false" outlineLevel="0" collapsed="false">
      <c r="A5" s="3" t="s">
        <v>18</v>
      </c>
      <c r="B5" s="3" t="s">
        <v>19</v>
      </c>
      <c r="C5" s="3" t="s">
        <v>20</v>
      </c>
      <c r="D5" s="3" t="n">
        <v>55.634</v>
      </c>
      <c r="E5" s="3" t="n">
        <v>17.3113</v>
      </c>
      <c r="F5" s="3" t="n">
        <v>3.21373900284785</v>
      </c>
      <c r="G5" s="3" t="n">
        <v>1.1219841046199E-005</v>
      </c>
      <c r="H5" s="3" t="n">
        <v>0.000218302358321149</v>
      </c>
      <c r="I5" s="3" t="e">
        <f aca="false">NA()</f>
        <v>#N/A</v>
      </c>
      <c r="J5" s="3" t="e">
        <f aca="false">NA()</f>
        <v>#N/A</v>
      </c>
      <c r="K5" s="3" t="e">
        <f aca="false">NA()</f>
        <v>#N/A</v>
      </c>
      <c r="L5" s="3" t="e">
        <f aca="false">NA()</f>
        <v>#N/A</v>
      </c>
      <c r="M5" s="3" t="e">
        <f aca="false">NA()</f>
        <v>#N/A</v>
      </c>
    </row>
    <row r="6" customFormat="false" ht="15.75" hidden="false" customHeight="false" outlineLevel="0" collapsed="false">
      <c r="A6" s="3" t="s">
        <v>21</v>
      </c>
      <c r="B6" s="3" t="s">
        <v>22</v>
      </c>
      <c r="C6" s="3" t="s">
        <v>23</v>
      </c>
      <c r="D6" s="3" t="n">
        <v>166.621</v>
      </c>
      <c r="E6" s="3" t="n">
        <v>78.4743</v>
      </c>
      <c r="F6" s="3" t="n">
        <v>2.12325563910733</v>
      </c>
      <c r="G6" s="3" t="n">
        <v>2.20750016602715E-008</v>
      </c>
      <c r="H6" s="3" t="n">
        <v>6.11405168934897E-007</v>
      </c>
      <c r="I6" s="3" t="e">
        <f aca="false">NA()</f>
        <v>#N/A</v>
      </c>
      <c r="J6" s="3" t="e">
        <f aca="false">NA()</f>
        <v>#N/A</v>
      </c>
      <c r="K6" s="3" t="e">
        <f aca="false">NA()</f>
        <v>#N/A</v>
      </c>
      <c r="L6" s="3" t="e">
        <f aca="false">NA()</f>
        <v>#N/A</v>
      </c>
      <c r="M6" s="3" t="e">
        <f aca="false">NA()</f>
        <v>#N/A</v>
      </c>
    </row>
    <row r="7" customFormat="false" ht="15.75" hidden="false" customHeight="false" outlineLevel="0" collapsed="false">
      <c r="A7" s="3" t="s">
        <v>24</v>
      </c>
      <c r="B7" s="3" t="s">
        <v>25</v>
      </c>
      <c r="C7" s="3" t="s">
        <v>26</v>
      </c>
      <c r="D7" s="3" t="n">
        <v>33.9777</v>
      </c>
      <c r="E7" s="3" t="n">
        <v>75.3195</v>
      </c>
      <c r="F7" s="3" t="n">
        <v>0.451114253281023</v>
      </c>
      <c r="G7" s="3" t="n">
        <v>5.19753674338849E-005</v>
      </c>
      <c r="H7" s="3" t="n">
        <v>0.000899102900473193</v>
      </c>
      <c r="I7" s="3" t="e">
        <f aca="false">NA()</f>
        <v>#N/A</v>
      </c>
      <c r="J7" s="3" t="e">
        <f aca="false">NA()</f>
        <v>#N/A</v>
      </c>
      <c r="K7" s="3" t="e">
        <f aca="false">NA()</f>
        <v>#N/A</v>
      </c>
      <c r="L7" s="3" t="e">
        <f aca="false">NA()</f>
        <v>#N/A</v>
      </c>
      <c r="M7" s="3" t="e">
        <f aca="false">NA()</f>
        <v>#N/A</v>
      </c>
    </row>
    <row r="8" customFormat="false" ht="15.75" hidden="false" customHeight="false" outlineLevel="0" collapsed="false">
      <c r="A8" s="3" t="s">
        <v>27</v>
      </c>
      <c r="B8" s="3" t="s">
        <v>28</v>
      </c>
      <c r="C8" s="3" t="s">
        <v>29</v>
      </c>
      <c r="D8" s="3" t="n">
        <v>15.8339</v>
      </c>
      <c r="E8" s="3" t="n">
        <v>45.6681</v>
      </c>
      <c r="F8" s="3" t="n">
        <v>0.346716854872438</v>
      </c>
      <c r="G8" s="3" t="n">
        <v>0.000110652486809024</v>
      </c>
      <c r="H8" s="3" t="n">
        <v>0.00177201304705067</v>
      </c>
      <c r="I8" s="3" t="e">
        <f aca="false">NA()</f>
        <v>#N/A</v>
      </c>
      <c r="J8" s="3" t="e">
        <f aca="false">NA()</f>
        <v>#N/A</v>
      </c>
      <c r="K8" s="3" t="e">
        <f aca="false">NA()</f>
        <v>#N/A</v>
      </c>
      <c r="L8" s="3" t="e">
        <f aca="false">NA()</f>
        <v>#N/A</v>
      </c>
      <c r="M8" s="3" t="e">
        <f aca="false">NA()</f>
        <v>#N/A</v>
      </c>
    </row>
    <row r="9" customFormat="false" ht="15.75" hidden="false" customHeight="false" outlineLevel="0" collapsed="false">
      <c r="A9" s="3" t="s">
        <v>30</v>
      </c>
      <c r="B9" s="3" t="s">
        <v>31</v>
      </c>
      <c r="C9" s="3" t="s">
        <v>32</v>
      </c>
      <c r="D9" s="3" t="n">
        <v>38.6342</v>
      </c>
      <c r="E9" s="3" t="n">
        <v>13.7782</v>
      </c>
      <c r="F9" s="3" t="n">
        <v>2.80400923197515</v>
      </c>
      <c r="G9" s="3" t="n">
        <v>0.000806360864733974</v>
      </c>
      <c r="H9" s="3" t="n">
        <v>0.0105950487178332</v>
      </c>
      <c r="I9" s="3" t="e">
        <f aca="false">NA()</f>
        <v>#N/A</v>
      </c>
      <c r="J9" s="3" t="e">
        <f aca="false">NA()</f>
        <v>#N/A</v>
      </c>
      <c r="K9" s="3" t="e">
        <f aca="false">NA()</f>
        <v>#N/A</v>
      </c>
      <c r="L9" s="3" t="e">
        <f aca="false">NA()</f>
        <v>#N/A</v>
      </c>
      <c r="M9" s="3" t="e">
        <f aca="false">NA()</f>
        <v>#N/A</v>
      </c>
    </row>
    <row r="10" customFormat="false" ht="15.75" hidden="false" customHeight="false" outlineLevel="0" collapsed="false">
      <c r="A10" s="3" t="s">
        <v>33</v>
      </c>
      <c r="B10" s="3" t="s">
        <v>34</v>
      </c>
      <c r="C10" s="3" t="s">
        <v>35</v>
      </c>
      <c r="D10" s="3" t="e">
        <f aca="false">NA()</f>
        <v>#N/A</v>
      </c>
      <c r="E10" s="3" t="e">
        <f aca="false">NA()</f>
        <v>#N/A</v>
      </c>
      <c r="F10" s="3" t="e">
        <f aca="false">NA()</f>
        <v>#N/A</v>
      </c>
      <c r="G10" s="3" t="e">
        <f aca="false">NA()</f>
        <v>#N/A</v>
      </c>
      <c r="H10" s="3" t="e">
        <f aca="false">NA()</f>
        <v>#N/A</v>
      </c>
      <c r="I10" s="3" t="n">
        <v>83.38</v>
      </c>
      <c r="J10" s="3" t="n">
        <v>20.1976</v>
      </c>
      <c r="K10" s="3" t="n">
        <v>4.12821325305977</v>
      </c>
      <c r="L10" s="3" t="n">
        <v>8.26873449247236E-013</v>
      </c>
      <c r="M10" s="3" t="n">
        <v>3.35372579946188E-011</v>
      </c>
    </row>
    <row r="11" customFormat="false" ht="15.75" hidden="false" customHeight="false" outlineLevel="0" collapsed="false">
      <c r="A11" s="3" t="s">
        <v>36</v>
      </c>
      <c r="B11" s="3" t="s">
        <v>37</v>
      </c>
      <c r="C11" s="3" t="s">
        <v>38</v>
      </c>
      <c r="D11" s="3" t="n">
        <v>30.3203</v>
      </c>
      <c r="E11" s="3" t="n">
        <v>5.32281</v>
      </c>
      <c r="F11" s="3" t="n">
        <v>5.69629575355874</v>
      </c>
      <c r="G11" s="3" t="n">
        <v>4.1460617821459E-005</v>
      </c>
      <c r="H11" s="3" t="n">
        <v>0.00073156881263034</v>
      </c>
      <c r="I11" s="3" t="e">
        <f aca="false">NA()</f>
        <v>#N/A</v>
      </c>
      <c r="J11" s="3" t="e">
        <f aca="false">NA()</f>
        <v>#N/A</v>
      </c>
      <c r="K11" s="3" t="e">
        <f aca="false">NA()</f>
        <v>#N/A</v>
      </c>
      <c r="L11" s="3" t="e">
        <f aca="false">NA()</f>
        <v>#N/A</v>
      </c>
      <c r="M11" s="3" t="e">
        <f aca="false">NA()</f>
        <v>#N/A</v>
      </c>
    </row>
    <row r="12" customFormat="false" ht="15.75" hidden="false" customHeight="false" outlineLevel="0" collapsed="false">
      <c r="A12" s="3" t="s">
        <v>39</v>
      </c>
      <c r="B12" s="3" t="s">
        <v>19</v>
      </c>
      <c r="C12" s="3" t="s">
        <v>40</v>
      </c>
      <c r="D12" s="3" t="e">
        <f aca="false">NA()</f>
        <v>#N/A</v>
      </c>
      <c r="E12" s="3" t="e">
        <f aca="false">NA()</f>
        <v>#N/A</v>
      </c>
      <c r="F12" s="3" t="e">
        <f aca="false">NA()</f>
        <v>#N/A</v>
      </c>
      <c r="G12" s="3" t="e">
        <f aca="false">NA()</f>
        <v>#N/A</v>
      </c>
      <c r="H12" s="3" t="e">
        <f aca="false">NA()</f>
        <v>#N/A</v>
      </c>
      <c r="I12" s="3" t="n">
        <v>53.3427</v>
      </c>
      <c r="J12" s="3" t="n">
        <v>23.397</v>
      </c>
      <c r="K12" s="3" t="n">
        <v>2.27989485831517</v>
      </c>
      <c r="L12" s="3" t="n">
        <v>3.27297833409713E-005</v>
      </c>
      <c r="M12" s="3" t="n">
        <v>0.000542076992666055</v>
      </c>
    </row>
    <row r="13" customFormat="false" ht="15.75" hidden="false" customHeight="false" outlineLevel="0" collapsed="false">
      <c r="A13" s="3" t="s">
        <v>41</v>
      </c>
      <c r="B13" s="3" t="s">
        <v>42</v>
      </c>
      <c r="C13" s="3" t="s">
        <v>43</v>
      </c>
      <c r="D13" s="3" t="n">
        <v>30.8582</v>
      </c>
      <c r="E13" s="3" t="n">
        <v>9.93421</v>
      </c>
      <c r="F13" s="3" t="n">
        <v>3.10625605860959</v>
      </c>
      <c r="G13" s="3" t="n">
        <v>0.00145558927201923</v>
      </c>
      <c r="H13" s="3" t="n">
        <v>0.0178204208338876</v>
      </c>
      <c r="I13" s="3" t="n">
        <v>48.6798</v>
      </c>
      <c r="J13" s="3" t="n">
        <v>14.0158</v>
      </c>
      <c r="K13" s="3" t="n">
        <v>3.4732088072033</v>
      </c>
      <c r="L13" s="3" t="n">
        <v>8.43251571874572E-007</v>
      </c>
      <c r="M13" s="3" t="n">
        <v>1.79837392657212E-005</v>
      </c>
    </row>
    <row r="14" customFormat="false" ht="15.75" hidden="false" customHeight="false" outlineLevel="0" collapsed="false">
      <c r="A14" s="3" t="s">
        <v>44</v>
      </c>
      <c r="B14" s="3" t="s">
        <v>45</v>
      </c>
      <c r="C14" s="3" t="s">
        <v>46</v>
      </c>
      <c r="D14" s="3" t="n">
        <v>61.9469</v>
      </c>
      <c r="E14" s="3" t="n">
        <v>28.4636</v>
      </c>
      <c r="F14" s="3" t="n">
        <v>2.17635506401158</v>
      </c>
      <c r="G14" s="3" t="n">
        <v>0.000711625024481133</v>
      </c>
      <c r="H14" s="3" t="n">
        <v>0.00946064639103639</v>
      </c>
      <c r="I14" s="3" t="e">
        <f aca="false">NA()</f>
        <v>#N/A</v>
      </c>
      <c r="J14" s="3" t="e">
        <f aca="false">NA()</f>
        <v>#N/A</v>
      </c>
      <c r="K14" s="3" t="e">
        <f aca="false">NA()</f>
        <v>#N/A</v>
      </c>
      <c r="L14" s="3" t="e">
        <f aca="false">NA()</f>
        <v>#N/A</v>
      </c>
      <c r="M14" s="3" t="e">
        <f aca="false">NA()</f>
        <v>#N/A</v>
      </c>
    </row>
    <row r="15" customFormat="false" ht="15.75" hidden="false" customHeight="false" outlineLevel="0" collapsed="false">
      <c r="A15" s="3" t="s">
        <v>47</v>
      </c>
      <c r="B15" s="3" t="s">
        <v>48</v>
      </c>
      <c r="C15" s="3" t="s">
        <v>49</v>
      </c>
      <c r="D15" s="3" t="n">
        <v>18.8877</v>
      </c>
      <c r="E15" s="3" t="n">
        <v>66.0966</v>
      </c>
      <c r="F15" s="3" t="n">
        <v>0.285759025426421</v>
      </c>
      <c r="G15" s="3" t="n">
        <v>1.11930576872005E-007</v>
      </c>
      <c r="H15" s="3" t="n">
        <v>2.85803591373176E-006</v>
      </c>
      <c r="I15" s="3" t="e">
        <f aca="false">NA()</f>
        <v>#N/A</v>
      </c>
      <c r="J15" s="3" t="e">
        <f aca="false">NA()</f>
        <v>#N/A</v>
      </c>
      <c r="K15" s="3" t="e">
        <f aca="false">NA()</f>
        <v>#N/A</v>
      </c>
      <c r="L15" s="3" t="e">
        <f aca="false">NA()</f>
        <v>#N/A</v>
      </c>
      <c r="M15" s="3" t="e">
        <f aca="false">NA()</f>
        <v>#N/A</v>
      </c>
    </row>
    <row r="16" customFormat="false" ht="15.75" hidden="false" customHeight="false" outlineLevel="0" collapsed="false">
      <c r="A16" s="3" t="s">
        <v>50</v>
      </c>
      <c r="B16" s="3" t="s">
        <v>51</v>
      </c>
      <c r="C16" s="3" t="s">
        <v>52</v>
      </c>
      <c r="D16" s="3" t="n">
        <v>108.767</v>
      </c>
      <c r="E16" s="3" t="n">
        <v>12.8972</v>
      </c>
      <c r="F16" s="3" t="n">
        <v>8.4333808888751</v>
      </c>
      <c r="G16" s="3" t="n">
        <v>5.02655222946375E-020</v>
      </c>
      <c r="H16" s="3" t="n">
        <v>3.44284864527527E-018</v>
      </c>
      <c r="I16" s="3" t="n">
        <v>186.274</v>
      </c>
      <c r="J16" s="3" t="n">
        <v>63.7986</v>
      </c>
      <c r="K16" s="3" t="n">
        <v>2.91971924148806</v>
      </c>
      <c r="L16" s="3" t="n">
        <v>2.07334745773109E-020</v>
      </c>
      <c r="M16" s="3" t="n">
        <v>1.25636165260538E-018</v>
      </c>
    </row>
    <row r="17" customFormat="false" ht="15.75" hidden="false" customHeight="false" outlineLevel="0" collapsed="false">
      <c r="A17" s="3" t="s">
        <v>53</v>
      </c>
      <c r="B17" s="3" t="s">
        <v>54</v>
      </c>
      <c r="C17" s="3" t="s">
        <v>55</v>
      </c>
      <c r="D17" s="3" t="n">
        <v>56.4431</v>
      </c>
      <c r="E17" s="3" t="n">
        <v>13.2505</v>
      </c>
      <c r="F17" s="3" t="n">
        <v>4.25969586053357</v>
      </c>
      <c r="G17" s="3" t="n">
        <v>2.70534089301369E-007</v>
      </c>
      <c r="H17" s="3" t="n">
        <v>6.59231745973071E-006</v>
      </c>
      <c r="I17" s="3" t="e">
        <f aca="false">NA()</f>
        <v>#N/A</v>
      </c>
      <c r="J17" s="3" t="e">
        <f aca="false">NA()</f>
        <v>#N/A</v>
      </c>
      <c r="K17" s="3" t="e">
        <f aca="false">NA()</f>
        <v>#N/A</v>
      </c>
      <c r="L17" s="3" t="e">
        <f aca="false">NA()</f>
        <v>#N/A</v>
      </c>
      <c r="M17" s="3" t="e">
        <f aca="false">NA()</f>
        <v>#N/A</v>
      </c>
    </row>
    <row r="18" customFormat="false" ht="15.75" hidden="false" customHeight="false" outlineLevel="0" collapsed="false">
      <c r="A18" s="3" t="s">
        <v>56</v>
      </c>
      <c r="B18" s="3" t="s">
        <v>57</v>
      </c>
      <c r="C18" s="3" t="s">
        <v>58</v>
      </c>
      <c r="D18" s="3" t="n">
        <v>262.613</v>
      </c>
      <c r="E18" s="3" t="n">
        <v>57.1867</v>
      </c>
      <c r="F18" s="3" t="n">
        <v>4.5922041313802</v>
      </c>
      <c r="G18" s="3" t="n">
        <v>5.28529189452407E-032</v>
      </c>
      <c r="H18" s="3" t="n">
        <v>6.49418229512612E-030</v>
      </c>
      <c r="I18" s="3" t="n">
        <v>406.635</v>
      </c>
      <c r="J18" s="3" t="n">
        <v>176.563</v>
      </c>
      <c r="K18" s="3" t="n">
        <v>2.30305896478877</v>
      </c>
      <c r="L18" s="3" t="n">
        <v>1.30764708034196E-031</v>
      </c>
      <c r="M18" s="3" t="n">
        <v>1.27852508497782E-029</v>
      </c>
    </row>
    <row r="19" customFormat="false" ht="15.75" hidden="false" customHeight="false" outlineLevel="0" collapsed="false">
      <c r="A19" s="3" t="s">
        <v>59</v>
      </c>
      <c r="B19" s="3" t="s">
        <v>60</v>
      </c>
      <c r="C19" s="3" t="s">
        <v>61</v>
      </c>
      <c r="D19" s="3" t="n">
        <v>61.9294</v>
      </c>
      <c r="E19" s="3" t="n">
        <v>8.43669</v>
      </c>
      <c r="F19" s="3" t="n">
        <v>7.34048542734177</v>
      </c>
      <c r="G19" s="3" t="n">
        <v>7.49975303137462E-011</v>
      </c>
      <c r="H19" s="3" t="n">
        <v>2.71517844568016E-009</v>
      </c>
      <c r="I19" s="3" t="n">
        <v>89.4186</v>
      </c>
      <c r="J19" s="3" t="n">
        <v>39.1113</v>
      </c>
      <c r="K19" s="3" t="n">
        <v>2.28625998113077</v>
      </c>
      <c r="L19" s="3" t="n">
        <v>7.62439863026977E-008</v>
      </c>
      <c r="M19" s="3" t="n">
        <v>1.86140173556128E-006</v>
      </c>
    </row>
    <row r="20" customFormat="false" ht="15.75" hidden="false" customHeight="false" outlineLevel="0" collapsed="false">
      <c r="A20" s="3" t="s">
        <v>62</v>
      </c>
      <c r="B20" s="3" t="s">
        <v>22</v>
      </c>
      <c r="C20" s="3" t="s">
        <v>63</v>
      </c>
      <c r="D20" s="3" t="n">
        <v>51.1381</v>
      </c>
      <c r="E20" s="3" t="n">
        <v>429.557</v>
      </c>
      <c r="F20" s="3" t="n">
        <v>0.119048461554578</v>
      </c>
      <c r="G20" s="3" t="n">
        <v>5.75369284564854E-076</v>
      </c>
      <c r="H20" s="3" t="n">
        <v>1.76742982958604E-073</v>
      </c>
      <c r="I20" s="3" t="n">
        <v>17.9907</v>
      </c>
      <c r="J20" s="3" t="n">
        <v>166.556</v>
      </c>
      <c r="K20" s="3" t="n">
        <v>0.108015922572588</v>
      </c>
      <c r="L20" s="3" t="n">
        <v>2.79562828298009E-026</v>
      </c>
      <c r="M20" s="3" t="n">
        <v>2.28148067819492E-024</v>
      </c>
    </row>
    <row r="21" customFormat="false" ht="15.75" hidden="false" customHeight="false" outlineLevel="0" collapsed="false">
      <c r="A21" s="3" t="s">
        <v>64</v>
      </c>
      <c r="B21" s="3" t="s">
        <v>65</v>
      </c>
      <c r="C21" s="3" t="s">
        <v>66</v>
      </c>
      <c r="D21" s="3" t="e">
        <f aca="false">NA()</f>
        <v>#N/A</v>
      </c>
      <c r="E21" s="3" t="e">
        <f aca="false">NA()</f>
        <v>#N/A</v>
      </c>
      <c r="F21" s="3" t="e">
        <f aca="false">NA()</f>
        <v>#N/A</v>
      </c>
      <c r="G21" s="3" t="e">
        <f aca="false">NA()</f>
        <v>#N/A</v>
      </c>
      <c r="H21" s="3" t="e">
        <f aca="false">NA()</f>
        <v>#N/A</v>
      </c>
      <c r="I21" s="3" t="n">
        <v>28.7899</v>
      </c>
      <c r="J21" s="3" t="n">
        <v>1.07076</v>
      </c>
      <c r="K21" s="3" t="n">
        <v>26.8873510403825</v>
      </c>
      <c r="L21" s="3" t="n">
        <v>2.57012292252751E-008</v>
      </c>
      <c r="M21" s="3" t="n">
        <v>6.72920023661503E-007</v>
      </c>
    </row>
    <row r="22" customFormat="false" ht="15.75" hidden="false" customHeight="false" outlineLevel="0" collapsed="false">
      <c r="A22" s="3" t="s">
        <v>67</v>
      </c>
      <c r="B22" s="3" t="s">
        <v>68</v>
      </c>
      <c r="C22" s="3" t="s">
        <v>69</v>
      </c>
      <c r="D22" s="3" t="n">
        <v>3.82572</v>
      </c>
      <c r="E22" s="3" t="n">
        <v>16.408</v>
      </c>
      <c r="F22" s="3" t="n">
        <v>0.233161872257435</v>
      </c>
      <c r="G22" s="3" t="n">
        <v>0.00419786855716311</v>
      </c>
      <c r="H22" s="3" t="n">
        <v>0.0443037934033966</v>
      </c>
      <c r="I22" s="3" t="e">
        <f aca="false">NA()</f>
        <v>#N/A</v>
      </c>
      <c r="J22" s="3" t="e">
        <f aca="false">NA()</f>
        <v>#N/A</v>
      </c>
      <c r="K22" s="3" t="e">
        <f aca="false">NA()</f>
        <v>#N/A</v>
      </c>
      <c r="L22" s="3" t="e">
        <f aca="false">NA()</f>
        <v>#N/A</v>
      </c>
      <c r="M22" s="3" t="e">
        <f aca="false">NA()</f>
        <v>#N/A</v>
      </c>
    </row>
    <row r="23" customFormat="false" ht="15.75" hidden="false" customHeight="false" outlineLevel="0" collapsed="false">
      <c r="A23" s="3" t="s">
        <v>70</v>
      </c>
      <c r="B23" s="3" t="s">
        <v>19</v>
      </c>
      <c r="C23" s="3" t="s">
        <v>71</v>
      </c>
      <c r="D23" s="3" t="n">
        <v>208.092</v>
      </c>
      <c r="E23" s="3" t="n">
        <v>67.9445</v>
      </c>
      <c r="F23" s="3" t="n">
        <v>3.06267615480282</v>
      </c>
      <c r="G23" s="3" t="n">
        <v>1.30555123352867E-017</v>
      </c>
      <c r="H23" s="3" t="n">
        <v>7.78492520840006E-016</v>
      </c>
      <c r="I23" s="3" t="e">
        <f aca="false">NA()</f>
        <v>#N/A</v>
      </c>
      <c r="J23" s="3" t="e">
        <f aca="false">NA()</f>
        <v>#N/A</v>
      </c>
      <c r="K23" s="3" t="e">
        <f aca="false">NA()</f>
        <v>#N/A</v>
      </c>
      <c r="L23" s="3" t="e">
        <f aca="false">NA()</f>
        <v>#N/A</v>
      </c>
      <c r="M23" s="3" t="e">
        <f aca="false">NA()</f>
        <v>#N/A</v>
      </c>
    </row>
    <row r="24" customFormat="false" ht="15.75" hidden="false" customHeight="false" outlineLevel="0" collapsed="false">
      <c r="A24" s="3" t="s">
        <v>72</v>
      </c>
      <c r="B24" s="3" t="s">
        <v>73</v>
      </c>
      <c r="C24" s="3" t="s">
        <v>74</v>
      </c>
      <c r="D24" s="3" t="e">
        <f aca="false">NA()</f>
        <v>#N/A</v>
      </c>
      <c r="E24" s="3" t="e">
        <f aca="false">NA()</f>
        <v>#N/A</v>
      </c>
      <c r="F24" s="3" t="e">
        <f aca="false">NA()</f>
        <v>#N/A</v>
      </c>
      <c r="G24" s="3" t="e">
        <f aca="false">NA()</f>
        <v>#N/A</v>
      </c>
      <c r="H24" s="3" t="e">
        <f aca="false">NA()</f>
        <v>#N/A</v>
      </c>
      <c r="I24" s="3" t="n">
        <v>69.7384</v>
      </c>
      <c r="J24" s="3" t="n">
        <v>24.4248</v>
      </c>
      <c r="K24" s="3" t="n">
        <v>2.85522911139498</v>
      </c>
      <c r="L24" s="3" t="n">
        <v>3.98968883076156E-008</v>
      </c>
      <c r="M24" s="3" t="n">
        <v>1.01441347042441E-006</v>
      </c>
    </row>
    <row r="25" customFormat="false" ht="15.75" hidden="false" customHeight="false" outlineLevel="0" collapsed="false">
      <c r="A25" s="3" t="s">
        <v>75</v>
      </c>
      <c r="B25" s="3" t="s">
        <v>76</v>
      </c>
      <c r="C25" s="3" t="s">
        <v>77</v>
      </c>
      <c r="D25" s="3" t="n">
        <v>14.8269</v>
      </c>
      <c r="E25" s="3" t="n">
        <v>50.4056</v>
      </c>
      <c r="F25" s="3" t="n">
        <v>0.294151840271716</v>
      </c>
      <c r="G25" s="3" t="n">
        <v>5.99133541017462E-006</v>
      </c>
      <c r="H25" s="3" t="n">
        <v>0.000121105019048734</v>
      </c>
      <c r="I25" s="3" t="e">
        <f aca="false">NA()</f>
        <v>#N/A</v>
      </c>
      <c r="J25" s="3" t="e">
        <f aca="false">NA()</f>
        <v>#N/A</v>
      </c>
      <c r="K25" s="3" t="e">
        <f aca="false">NA()</f>
        <v>#N/A</v>
      </c>
      <c r="L25" s="3" t="e">
        <f aca="false">NA()</f>
        <v>#N/A</v>
      </c>
      <c r="M25" s="3" t="e">
        <f aca="false">NA()</f>
        <v>#N/A</v>
      </c>
    </row>
    <row r="26" customFormat="false" ht="15.75" hidden="false" customHeight="false" outlineLevel="0" collapsed="false">
      <c r="A26" s="3" t="s">
        <v>78</v>
      </c>
      <c r="B26" s="3" t="s">
        <v>79</v>
      </c>
      <c r="C26" s="3" t="s">
        <v>80</v>
      </c>
      <c r="D26" s="3" t="n">
        <v>156.879</v>
      </c>
      <c r="E26" s="3" t="n">
        <v>49.1173</v>
      </c>
      <c r="F26" s="3" t="n">
        <v>3.19396628071983</v>
      </c>
      <c r="G26" s="3" t="n">
        <v>5.0265310764873E-014</v>
      </c>
      <c r="H26" s="3" t="n">
        <v>2.37547531572735E-012</v>
      </c>
      <c r="I26" s="3" t="e">
        <f aca="false">NA()</f>
        <v>#N/A</v>
      </c>
      <c r="J26" s="3" t="e">
        <f aca="false">NA()</f>
        <v>#N/A</v>
      </c>
      <c r="K26" s="3" t="e">
        <f aca="false">NA()</f>
        <v>#N/A</v>
      </c>
      <c r="L26" s="3" t="e">
        <f aca="false">NA()</f>
        <v>#N/A</v>
      </c>
      <c r="M26" s="3" t="e">
        <f aca="false">NA()</f>
        <v>#N/A</v>
      </c>
    </row>
    <row r="27" customFormat="false" ht="15.75" hidden="false" customHeight="false" outlineLevel="0" collapsed="false">
      <c r="A27" s="3" t="s">
        <v>81</v>
      </c>
      <c r="B27" s="3" t="s">
        <v>82</v>
      </c>
      <c r="C27" s="3" t="s">
        <v>80</v>
      </c>
      <c r="D27" s="3" t="n">
        <v>93.1314</v>
      </c>
      <c r="E27" s="3" t="n">
        <v>22.9722</v>
      </c>
      <c r="F27" s="3" t="n">
        <v>4.0540914670776</v>
      </c>
      <c r="G27" s="3" t="n">
        <v>2.32203355946854E-011</v>
      </c>
      <c r="H27" s="3" t="n">
        <v>8.86570779372224E-010</v>
      </c>
      <c r="I27" s="3" t="e">
        <f aca="false">NA()</f>
        <v>#N/A</v>
      </c>
      <c r="J27" s="3" t="e">
        <f aca="false">NA()</f>
        <v>#N/A</v>
      </c>
      <c r="K27" s="3" t="e">
        <f aca="false">NA()</f>
        <v>#N/A</v>
      </c>
      <c r="L27" s="3" t="e">
        <f aca="false">NA()</f>
        <v>#N/A</v>
      </c>
      <c r="M27" s="3" t="e">
        <f aca="false">NA()</f>
        <v>#N/A</v>
      </c>
    </row>
    <row r="28" customFormat="false" ht="15.75" hidden="false" customHeight="false" outlineLevel="0" collapsed="false">
      <c r="A28" s="3" t="s">
        <v>83</v>
      </c>
      <c r="B28" s="3" t="s">
        <v>82</v>
      </c>
      <c r="C28" s="3" t="s">
        <v>84</v>
      </c>
      <c r="D28" s="3" t="n">
        <v>144.211</v>
      </c>
      <c r="E28" s="3" t="n">
        <v>18.3743</v>
      </c>
      <c r="F28" s="3" t="n">
        <v>7.84851667818638</v>
      </c>
      <c r="G28" s="3" t="n">
        <v>3.7242177901972E-025</v>
      </c>
      <c r="H28" s="3" t="n">
        <v>3.37074961957402E-023</v>
      </c>
      <c r="I28" s="3" t="n">
        <v>157.279</v>
      </c>
      <c r="J28" s="3" t="n">
        <v>76.8883</v>
      </c>
      <c r="K28" s="3" t="n">
        <v>2.04555179396605</v>
      </c>
      <c r="L28" s="3" t="n">
        <v>3.11088993318171E-011</v>
      </c>
      <c r="M28" s="3" t="n">
        <v>1.10458423434499E-009</v>
      </c>
    </row>
    <row r="29" customFormat="false" ht="15.75" hidden="false" customHeight="false" outlineLevel="0" collapsed="false">
      <c r="A29" s="3" t="s">
        <v>85</v>
      </c>
      <c r="B29" s="3" t="s">
        <v>51</v>
      </c>
      <c r="C29" s="3" t="s">
        <v>86</v>
      </c>
      <c r="D29" s="3" t="n">
        <v>119.712</v>
      </c>
      <c r="E29" s="3" t="n">
        <v>50.9955</v>
      </c>
      <c r="F29" s="3" t="n">
        <v>2.3475012501103</v>
      </c>
      <c r="G29" s="3" t="n">
        <v>1.41566166824666E-007</v>
      </c>
      <c r="H29" s="3" t="n">
        <v>3.56979162463095E-006</v>
      </c>
      <c r="I29" s="3" t="e">
        <f aca="false">NA()</f>
        <v>#N/A</v>
      </c>
      <c r="J29" s="3" t="e">
        <f aca="false">NA()</f>
        <v>#N/A</v>
      </c>
      <c r="K29" s="3" t="e">
        <f aca="false">NA()</f>
        <v>#N/A</v>
      </c>
      <c r="L29" s="3" t="e">
        <f aca="false">NA()</f>
        <v>#N/A</v>
      </c>
      <c r="M29" s="3" t="e">
        <f aca="false">NA()</f>
        <v>#N/A</v>
      </c>
    </row>
    <row r="30" customFormat="false" ht="15.75" hidden="false" customHeight="false" outlineLevel="0" collapsed="false">
      <c r="A30" s="3" t="s">
        <v>87</v>
      </c>
      <c r="B30" s="3" t="s">
        <v>88</v>
      </c>
      <c r="C30" s="3" t="s">
        <v>89</v>
      </c>
      <c r="D30" s="3" t="e">
        <f aca="false">NA()</f>
        <v>#N/A</v>
      </c>
      <c r="E30" s="3" t="e">
        <f aca="false">NA()</f>
        <v>#N/A</v>
      </c>
      <c r="F30" s="3" t="e">
        <f aca="false">NA()</f>
        <v>#N/A</v>
      </c>
      <c r="G30" s="3" t="e">
        <f aca="false">NA()</f>
        <v>#N/A</v>
      </c>
      <c r="H30" s="3" t="e">
        <f aca="false">NA()</f>
        <v>#N/A</v>
      </c>
      <c r="I30" s="3" t="n">
        <v>18.1473</v>
      </c>
      <c r="J30" s="3" t="n">
        <v>5.3198</v>
      </c>
      <c r="K30" s="3" t="n">
        <v>3.41127485995714</v>
      </c>
      <c r="L30" s="3" t="n">
        <v>0.00391938849252055</v>
      </c>
      <c r="M30" s="3" t="n">
        <v>0.0388464758570634</v>
      </c>
    </row>
    <row r="31" customFormat="false" ht="15.75" hidden="false" customHeight="false" outlineLevel="0" collapsed="false">
      <c r="A31" s="3" t="s">
        <v>90</v>
      </c>
      <c r="B31" s="3" t="s">
        <v>13</v>
      </c>
      <c r="C31" s="3" t="s">
        <v>91</v>
      </c>
      <c r="D31" s="3" t="e">
        <f aca="false">NA()</f>
        <v>#N/A</v>
      </c>
      <c r="E31" s="3" t="e">
        <f aca="false">NA()</f>
        <v>#N/A</v>
      </c>
      <c r="F31" s="3" t="e">
        <f aca="false">NA()</f>
        <v>#N/A</v>
      </c>
      <c r="G31" s="3" t="e">
        <f aca="false">NA()</f>
        <v>#N/A</v>
      </c>
      <c r="H31" s="3" t="e">
        <f aca="false">NA()</f>
        <v>#N/A</v>
      </c>
      <c r="I31" s="3" t="n">
        <v>56.3703</v>
      </c>
      <c r="J31" s="3" t="n">
        <v>24.9365</v>
      </c>
      <c r="K31" s="3" t="n">
        <v>2.26055380666894</v>
      </c>
      <c r="L31" s="3" t="n">
        <v>1.81060533990744E-005</v>
      </c>
      <c r="M31" s="3" t="n">
        <v>0.000314278228768325</v>
      </c>
    </row>
    <row r="32" customFormat="false" ht="15.75" hidden="false" customHeight="false" outlineLevel="0" collapsed="false">
      <c r="A32" s="3" t="s">
        <v>92</v>
      </c>
      <c r="B32" s="3" t="s">
        <v>93</v>
      </c>
      <c r="C32" s="3" t="s">
        <v>94</v>
      </c>
      <c r="D32" s="3" t="n">
        <v>97.587</v>
      </c>
      <c r="E32" s="3" t="n">
        <v>8.63727</v>
      </c>
      <c r="F32" s="3" t="n">
        <v>11.2983616351</v>
      </c>
      <c r="G32" s="3" t="n">
        <v>5.16557493118958E-020</v>
      </c>
      <c r="H32" s="3" t="n">
        <v>3.52615710959386E-018</v>
      </c>
      <c r="I32" s="3" t="e">
        <f aca="false">NA()</f>
        <v>#N/A</v>
      </c>
      <c r="J32" s="3" t="e">
        <f aca="false">NA()</f>
        <v>#N/A</v>
      </c>
      <c r="K32" s="3" t="e">
        <f aca="false">NA()</f>
        <v>#N/A</v>
      </c>
      <c r="L32" s="3" t="e">
        <f aca="false">NA()</f>
        <v>#N/A</v>
      </c>
      <c r="M32" s="3" t="e">
        <f aca="false">NA()</f>
        <v>#N/A</v>
      </c>
    </row>
    <row r="33" customFormat="false" ht="15.75" hidden="false" customHeight="false" outlineLevel="0" collapsed="false">
      <c r="A33" s="3" t="s">
        <v>95</v>
      </c>
      <c r="B33" s="3" t="s">
        <v>96</v>
      </c>
      <c r="C33" s="3" t="s">
        <v>97</v>
      </c>
      <c r="D33" s="3" t="n">
        <v>29.0707</v>
      </c>
      <c r="E33" s="3" t="n">
        <v>8.89928</v>
      </c>
      <c r="F33" s="3" t="n">
        <v>3.26663505362232</v>
      </c>
      <c r="G33" s="3" t="n">
        <v>0.00106875009292079</v>
      </c>
      <c r="H33" s="3" t="n">
        <v>0.0135933747703112</v>
      </c>
      <c r="I33" s="3" t="n">
        <v>59.5634</v>
      </c>
      <c r="J33" s="3" t="n">
        <v>19.5222</v>
      </c>
      <c r="K33" s="3" t="n">
        <v>3.05105981907777</v>
      </c>
      <c r="L33" s="3" t="n">
        <v>1.19098658123139E-007</v>
      </c>
      <c r="M33" s="3" t="n">
        <v>2.81264613973652E-006</v>
      </c>
    </row>
    <row r="34" customFormat="false" ht="15.75" hidden="false" customHeight="false" outlineLevel="0" collapsed="false">
      <c r="A34" s="3" t="s">
        <v>98</v>
      </c>
      <c r="B34" s="3" t="s">
        <v>51</v>
      </c>
      <c r="C34" s="3" t="s">
        <v>99</v>
      </c>
      <c r="D34" s="3" t="e">
        <f aca="false">NA()</f>
        <v>#N/A</v>
      </c>
      <c r="E34" s="3" t="e">
        <f aca="false">NA()</f>
        <v>#N/A</v>
      </c>
      <c r="F34" s="3" t="e">
        <f aca="false">NA()</f>
        <v>#N/A</v>
      </c>
      <c r="G34" s="3" t="e">
        <f aca="false">NA()</f>
        <v>#N/A</v>
      </c>
      <c r="H34" s="3" t="e">
        <f aca="false">NA()</f>
        <v>#N/A</v>
      </c>
      <c r="I34" s="3" t="n">
        <v>171.837</v>
      </c>
      <c r="J34" s="3" t="n">
        <v>40.6415</v>
      </c>
      <c r="K34" s="3" t="n">
        <v>4.22811658034275</v>
      </c>
      <c r="L34" s="3" t="n">
        <v>8.30214254302507E-026</v>
      </c>
      <c r="M34" s="3" t="n">
        <v>6.66774059239224E-024</v>
      </c>
    </row>
    <row r="35" customFormat="false" ht="15.75" hidden="false" customHeight="false" outlineLevel="0" collapsed="false">
      <c r="A35" s="3" t="s">
        <v>100</v>
      </c>
      <c r="B35" s="3" t="s">
        <v>101</v>
      </c>
      <c r="C35" s="3" t="s">
        <v>102</v>
      </c>
      <c r="D35" s="3" t="n">
        <v>27.472</v>
      </c>
      <c r="E35" s="3" t="n">
        <v>5.66797</v>
      </c>
      <c r="F35" s="3" t="n">
        <v>4.84688521640023</v>
      </c>
      <c r="G35" s="3" t="n">
        <v>0.000195868082000542</v>
      </c>
      <c r="H35" s="3" t="n">
        <v>0.0029634548466261</v>
      </c>
      <c r="I35" s="3" t="n">
        <v>31.6295</v>
      </c>
      <c r="J35" s="3" t="n">
        <v>10.4848</v>
      </c>
      <c r="K35" s="3" t="n">
        <v>3.01670036624447</v>
      </c>
      <c r="L35" s="3" t="n">
        <v>0.000172298309162459</v>
      </c>
      <c r="M35" s="3" t="n">
        <v>0.00244026975447097</v>
      </c>
    </row>
    <row r="36" customFormat="false" ht="15.75" hidden="false" customHeight="false" outlineLevel="0" collapsed="false">
      <c r="A36" s="3" t="s">
        <v>103</v>
      </c>
      <c r="B36" s="3" t="s">
        <v>104</v>
      </c>
      <c r="C36" s="3" t="s">
        <v>105</v>
      </c>
      <c r="D36" s="3" t="n">
        <v>82.6802</v>
      </c>
      <c r="E36" s="3" t="n">
        <v>14.7211</v>
      </c>
      <c r="F36" s="3" t="n">
        <v>5.6164417061225</v>
      </c>
      <c r="G36" s="3" t="n">
        <v>1.45076431522699E-012</v>
      </c>
      <c r="H36" s="3" t="n">
        <v>6.20523116601519E-011</v>
      </c>
      <c r="I36" s="3" t="e">
        <f aca="false">NA()</f>
        <v>#N/A</v>
      </c>
      <c r="J36" s="3" t="e">
        <f aca="false">NA()</f>
        <v>#N/A</v>
      </c>
      <c r="K36" s="3" t="e">
        <f aca="false">NA()</f>
        <v>#N/A</v>
      </c>
      <c r="L36" s="3" t="e">
        <f aca="false">NA()</f>
        <v>#N/A</v>
      </c>
      <c r="M36" s="3" t="e">
        <f aca="false">NA()</f>
        <v>#N/A</v>
      </c>
    </row>
    <row r="37" customFormat="false" ht="15.75" hidden="false" customHeight="false" outlineLevel="0" collapsed="false">
      <c r="A37" s="3" t="s">
        <v>106</v>
      </c>
      <c r="B37" s="3" t="s">
        <v>107</v>
      </c>
      <c r="C37" s="3" t="s">
        <v>108</v>
      </c>
      <c r="D37" s="3" t="n">
        <v>48.5838</v>
      </c>
      <c r="E37" s="3" t="n">
        <v>23.5007</v>
      </c>
      <c r="F37" s="3" t="n">
        <v>2.06733416451425</v>
      </c>
      <c r="G37" s="3" t="n">
        <v>0.00465008321875442</v>
      </c>
      <c r="H37" s="3" t="n">
        <v>0.0481982552029791</v>
      </c>
      <c r="I37" s="3" t="n">
        <v>106.026</v>
      </c>
      <c r="J37" s="3" t="n">
        <v>45.3054</v>
      </c>
      <c r="K37" s="3" t="n">
        <v>2.34025083102676</v>
      </c>
      <c r="L37" s="3" t="n">
        <v>1.61176992308354E-009</v>
      </c>
      <c r="M37" s="3" t="n">
        <v>4.85425765971544E-008</v>
      </c>
    </row>
    <row r="38" customFormat="false" ht="15.75" hidden="false" customHeight="false" outlineLevel="0" collapsed="false">
      <c r="A38" s="3" t="s">
        <v>109</v>
      </c>
      <c r="B38" s="3" t="s">
        <v>110</v>
      </c>
      <c r="C38" s="3" t="s">
        <v>111</v>
      </c>
      <c r="D38" s="3" t="n">
        <v>51.6121</v>
      </c>
      <c r="E38" s="3" t="n">
        <v>22.6374</v>
      </c>
      <c r="F38" s="3" t="n">
        <v>2.27994822726992</v>
      </c>
      <c r="G38" s="3" t="n">
        <v>0.00108691389753531</v>
      </c>
      <c r="H38" s="3" t="n">
        <v>0.0137984297799818</v>
      </c>
      <c r="I38" s="3" t="e">
        <f aca="false">NA()</f>
        <v>#N/A</v>
      </c>
      <c r="J38" s="3" t="e">
        <f aca="false">NA()</f>
        <v>#N/A</v>
      </c>
      <c r="K38" s="3" t="e">
        <f aca="false">NA()</f>
        <v>#N/A</v>
      </c>
      <c r="L38" s="3" t="e">
        <f aca="false">NA()</f>
        <v>#N/A</v>
      </c>
      <c r="M38" s="3" t="e">
        <f aca="false">NA()</f>
        <v>#N/A</v>
      </c>
    </row>
    <row r="39" customFormat="false" ht="15.75" hidden="false" customHeight="false" outlineLevel="0" collapsed="false">
      <c r="A39" s="3" t="s">
        <v>112</v>
      </c>
      <c r="B39" s="3" t="s">
        <v>96</v>
      </c>
      <c r="C39" s="3" t="s">
        <v>113</v>
      </c>
      <c r="D39" s="3" t="n">
        <v>59.1754</v>
      </c>
      <c r="E39" s="3" t="n">
        <v>15.2865</v>
      </c>
      <c r="F39" s="3" t="n">
        <v>3.87108886926373</v>
      </c>
      <c r="G39" s="3" t="n">
        <v>3.91071682240937E-007</v>
      </c>
      <c r="H39" s="3" t="n">
        <v>9.33873649676414E-006</v>
      </c>
      <c r="I39" s="3" t="e">
        <f aca="false">NA()</f>
        <v>#N/A</v>
      </c>
      <c r="J39" s="3" t="e">
        <f aca="false">NA()</f>
        <v>#N/A</v>
      </c>
      <c r="K39" s="3" t="e">
        <f aca="false">NA()</f>
        <v>#N/A</v>
      </c>
      <c r="L39" s="3" t="e">
        <f aca="false">NA()</f>
        <v>#N/A</v>
      </c>
      <c r="M39" s="3" t="e">
        <f aca="false">NA()</f>
        <v>#N/A</v>
      </c>
    </row>
    <row r="40" customFormat="false" ht="15.75" hidden="false" customHeight="false" outlineLevel="0" collapsed="false">
      <c r="A40" s="3" t="s">
        <v>114</v>
      </c>
      <c r="B40" s="3" t="s">
        <v>115</v>
      </c>
      <c r="C40" s="3" t="s">
        <v>116</v>
      </c>
      <c r="D40" s="3" t="e">
        <f aca="false">NA()</f>
        <v>#N/A</v>
      </c>
      <c r="E40" s="3" t="e">
        <f aca="false">NA()</f>
        <v>#N/A</v>
      </c>
      <c r="F40" s="3" t="e">
        <f aca="false">NA()</f>
        <v>#N/A</v>
      </c>
      <c r="G40" s="3" t="e">
        <f aca="false">NA()</f>
        <v>#N/A</v>
      </c>
      <c r="H40" s="3" t="e">
        <f aca="false">NA()</f>
        <v>#N/A</v>
      </c>
      <c r="I40" s="3" t="n">
        <v>41.3863</v>
      </c>
      <c r="J40" s="3" t="n">
        <v>18.3446</v>
      </c>
      <c r="K40" s="3" t="n">
        <v>2.25604810134863</v>
      </c>
      <c r="L40" s="3" t="n">
        <v>0.00042021580418357</v>
      </c>
      <c r="M40" s="3" t="n">
        <v>0.00545875973098285</v>
      </c>
    </row>
    <row r="41" customFormat="false" ht="15.75" hidden="false" customHeight="false" outlineLevel="0" collapsed="false">
      <c r="A41" s="3" t="s">
        <v>117</v>
      </c>
      <c r="B41" s="3" t="s">
        <v>118</v>
      </c>
      <c r="C41" s="3" t="s">
        <v>119</v>
      </c>
      <c r="D41" s="3" t="n">
        <v>9.35993</v>
      </c>
      <c r="E41" s="3" t="n">
        <v>41.1967</v>
      </c>
      <c r="F41" s="3" t="n">
        <v>0.227200965125847</v>
      </c>
      <c r="G41" s="3" t="n">
        <v>5.13651288905737E-006</v>
      </c>
      <c r="H41" s="3" t="n">
        <v>0.00010497748217011</v>
      </c>
      <c r="I41" s="3" t="n">
        <v>3.63567</v>
      </c>
      <c r="J41" s="3" t="n">
        <v>35.022</v>
      </c>
      <c r="K41" s="3" t="n">
        <v>0.103811033064931</v>
      </c>
      <c r="L41" s="3" t="n">
        <v>1.61678538164878E-006</v>
      </c>
      <c r="M41" s="3" t="n">
        <v>3.29860073983767E-005</v>
      </c>
    </row>
    <row r="42" customFormat="false" ht="15.75" hidden="false" customHeight="false" outlineLevel="0" collapsed="false">
      <c r="A42" s="3" t="s">
        <v>120</v>
      </c>
      <c r="B42" s="3" t="s">
        <v>121</v>
      </c>
      <c r="C42" s="3" t="s">
        <v>122</v>
      </c>
      <c r="D42" s="3" t="n">
        <v>50.8284</v>
      </c>
      <c r="E42" s="3" t="n">
        <v>6.70491</v>
      </c>
      <c r="F42" s="3" t="n">
        <v>7.58077289628049</v>
      </c>
      <c r="G42" s="3" t="n">
        <v>2.43912261606334E-009</v>
      </c>
      <c r="H42" s="3" t="n">
        <v>7.65491825357091E-008</v>
      </c>
      <c r="I42" s="3" t="n">
        <v>71.2886</v>
      </c>
      <c r="J42" s="3" t="n">
        <v>27.1135</v>
      </c>
      <c r="K42" s="3" t="n">
        <v>2.62926586386855</v>
      </c>
      <c r="L42" s="3" t="n">
        <v>1.61089919707595E-007</v>
      </c>
      <c r="M42" s="3" t="n">
        <v>3.74746998271496E-006</v>
      </c>
    </row>
    <row r="43" customFormat="false" ht="15.75" hidden="false" customHeight="false" outlineLevel="0" collapsed="false">
      <c r="A43" s="3" t="s">
        <v>123</v>
      </c>
      <c r="B43" s="3" t="s">
        <v>124</v>
      </c>
      <c r="C43" s="3" t="s">
        <v>125</v>
      </c>
      <c r="D43" s="3" t="n">
        <v>140.909</v>
      </c>
      <c r="E43" s="3" t="n">
        <v>37.0315</v>
      </c>
      <c r="F43" s="3" t="n">
        <v>3.8051118642237</v>
      </c>
      <c r="G43" s="3" t="n">
        <v>4.33359280007183E-015</v>
      </c>
      <c r="H43" s="3" t="n">
        <v>2.18013053172844E-013</v>
      </c>
      <c r="I43" s="3" t="e">
        <f aca="false">NA()</f>
        <v>#N/A</v>
      </c>
      <c r="J43" s="3" t="e">
        <f aca="false">NA()</f>
        <v>#N/A</v>
      </c>
      <c r="K43" s="3" t="e">
        <f aca="false">NA()</f>
        <v>#N/A</v>
      </c>
      <c r="L43" s="3" t="e">
        <f aca="false">NA()</f>
        <v>#N/A</v>
      </c>
      <c r="M43" s="3" t="e">
        <f aca="false">NA()</f>
        <v>#N/A</v>
      </c>
    </row>
    <row r="44" customFormat="false" ht="15.75" hidden="false" customHeight="false" outlineLevel="0" collapsed="false">
      <c r="A44" s="3" t="s">
        <v>126</v>
      </c>
      <c r="B44" s="3" t="s">
        <v>127</v>
      </c>
      <c r="C44" s="3" t="s">
        <v>128</v>
      </c>
      <c r="D44" s="3" t="n">
        <v>90.4698</v>
      </c>
      <c r="E44" s="3" t="n">
        <v>36.5168</v>
      </c>
      <c r="F44" s="3" t="n">
        <v>2.47748433597687</v>
      </c>
      <c r="G44" s="3" t="n">
        <v>2.05362103634438E-006</v>
      </c>
      <c r="H44" s="3" t="n">
        <v>4.43871139561257E-005</v>
      </c>
      <c r="I44" s="3" t="e">
        <f aca="false">NA()</f>
        <v>#N/A</v>
      </c>
      <c r="J44" s="3" t="e">
        <f aca="false">NA()</f>
        <v>#N/A</v>
      </c>
      <c r="K44" s="3" t="e">
        <f aca="false">NA()</f>
        <v>#N/A</v>
      </c>
      <c r="L44" s="3" t="e">
        <f aca="false">NA()</f>
        <v>#N/A</v>
      </c>
      <c r="M44" s="3" t="e">
        <f aca="false">NA()</f>
        <v>#N/A</v>
      </c>
    </row>
    <row r="45" customFormat="false" ht="15.75" hidden="false" customHeight="false" outlineLevel="0" collapsed="false">
      <c r="A45" s="3" t="s">
        <v>129</v>
      </c>
      <c r="B45" s="3" t="s">
        <v>130</v>
      </c>
      <c r="C45" s="3" t="s">
        <v>131</v>
      </c>
      <c r="D45" s="3" t="n">
        <v>108.531</v>
      </c>
      <c r="E45" s="3" t="n">
        <v>43.3966</v>
      </c>
      <c r="F45" s="3" t="n">
        <v>2.50091020955559</v>
      </c>
      <c r="G45" s="3" t="n">
        <v>1.55815492054536E-007</v>
      </c>
      <c r="H45" s="3" t="n">
        <v>3.91450221302808E-006</v>
      </c>
      <c r="I45" s="3" t="e">
        <f aca="false">NA()</f>
        <v>#N/A</v>
      </c>
      <c r="J45" s="3" t="e">
        <f aca="false">NA()</f>
        <v>#N/A</v>
      </c>
      <c r="K45" s="3" t="e">
        <f aca="false">NA()</f>
        <v>#N/A</v>
      </c>
      <c r="L45" s="3" t="e">
        <f aca="false">NA()</f>
        <v>#N/A</v>
      </c>
      <c r="M45" s="3" t="e">
        <f aca="false">NA()</f>
        <v>#N/A</v>
      </c>
    </row>
    <row r="46" customFormat="false" ht="15.75" hidden="false" customHeight="false" outlineLevel="0" collapsed="false">
      <c r="A46" s="3" t="s">
        <v>132</v>
      </c>
      <c r="B46" s="3" t="s">
        <v>133</v>
      </c>
      <c r="C46" s="3" t="s">
        <v>134</v>
      </c>
      <c r="D46" s="3" t="e">
        <f aca="false">NA()</f>
        <v>#N/A</v>
      </c>
      <c r="E46" s="3" t="e">
        <f aca="false">NA()</f>
        <v>#N/A</v>
      </c>
      <c r="F46" s="3" t="e">
        <f aca="false">NA()</f>
        <v>#N/A</v>
      </c>
      <c r="G46" s="3" t="e">
        <f aca="false">NA()</f>
        <v>#N/A</v>
      </c>
      <c r="H46" s="3" t="e">
        <f aca="false">NA()</f>
        <v>#N/A</v>
      </c>
      <c r="I46" s="3" t="n">
        <v>38.1126</v>
      </c>
      <c r="J46" s="3" t="n">
        <v>16.6067</v>
      </c>
      <c r="K46" s="3" t="n">
        <v>2.29501345842341</v>
      </c>
      <c r="L46" s="3" t="n">
        <v>0.000393625287871215</v>
      </c>
      <c r="M46" s="3" t="n">
        <v>0.0051331070884185</v>
      </c>
    </row>
    <row r="47" customFormat="false" ht="15.75" hidden="false" customHeight="false" outlineLevel="0" collapsed="false">
      <c r="A47" s="3" t="s">
        <v>135</v>
      </c>
      <c r="B47" s="3" t="s">
        <v>136</v>
      </c>
      <c r="C47" s="3" t="s">
        <v>137</v>
      </c>
      <c r="D47" s="3" t="n">
        <v>30.1992</v>
      </c>
      <c r="E47" s="3" t="n">
        <v>10.6467</v>
      </c>
      <c r="F47" s="3" t="n">
        <v>2.83648454450675</v>
      </c>
      <c r="G47" s="3" t="n">
        <v>0.00289649391348555</v>
      </c>
      <c r="H47" s="3" t="n">
        <v>0.0323902468847247</v>
      </c>
      <c r="I47" s="3" t="e">
        <f aca="false">NA()</f>
        <v>#N/A</v>
      </c>
      <c r="J47" s="3" t="e">
        <f aca="false">NA()</f>
        <v>#N/A</v>
      </c>
      <c r="K47" s="3" t="e">
        <f aca="false">NA()</f>
        <v>#N/A</v>
      </c>
      <c r="L47" s="3" t="e">
        <f aca="false">NA()</f>
        <v>#N/A</v>
      </c>
      <c r="M47" s="3" t="e">
        <f aca="false">NA()</f>
        <v>#N/A</v>
      </c>
    </row>
    <row r="48" customFormat="false" ht="15.75" hidden="false" customHeight="false" outlineLevel="0" collapsed="false">
      <c r="A48" s="3" t="s">
        <v>138</v>
      </c>
      <c r="B48" s="3" t="s">
        <v>139</v>
      </c>
      <c r="C48" s="3" t="s">
        <v>140</v>
      </c>
      <c r="D48" s="3" t="n">
        <v>26.225</v>
      </c>
      <c r="E48" s="3" t="n">
        <v>6.04869</v>
      </c>
      <c r="F48" s="3" t="n">
        <v>4.33564953733784</v>
      </c>
      <c r="G48" s="3" t="n">
        <v>0.000823986241085795</v>
      </c>
      <c r="H48" s="3" t="n">
        <v>0.0107916647621275</v>
      </c>
      <c r="I48" s="3" t="e">
        <f aca="false">NA()</f>
        <v>#N/A</v>
      </c>
      <c r="J48" s="3" t="e">
        <f aca="false">NA()</f>
        <v>#N/A</v>
      </c>
      <c r="K48" s="3" t="e">
        <f aca="false">NA()</f>
        <v>#N/A</v>
      </c>
      <c r="L48" s="3" t="e">
        <f aca="false">NA()</f>
        <v>#N/A</v>
      </c>
      <c r="M48" s="3" t="e">
        <f aca="false">NA()</f>
        <v>#N/A</v>
      </c>
    </row>
    <row r="49" customFormat="false" ht="15.75" hidden="false" customHeight="false" outlineLevel="0" collapsed="false">
      <c r="A49" s="3" t="s">
        <v>141</v>
      </c>
      <c r="B49" s="3" t="s">
        <v>142</v>
      </c>
      <c r="C49" s="3" t="s">
        <v>143</v>
      </c>
      <c r="D49" s="3" t="e">
        <f aca="false">NA()</f>
        <v>#N/A</v>
      </c>
      <c r="E49" s="3" t="e">
        <f aca="false">NA()</f>
        <v>#N/A</v>
      </c>
      <c r="F49" s="3" t="e">
        <f aca="false">NA()</f>
        <v>#N/A</v>
      </c>
      <c r="G49" s="3" t="e">
        <f aca="false">NA()</f>
        <v>#N/A</v>
      </c>
      <c r="H49" s="3" t="e">
        <f aca="false">NA()</f>
        <v>#N/A</v>
      </c>
      <c r="I49" s="3" t="n">
        <v>33.3218</v>
      </c>
      <c r="J49" s="3" t="n">
        <v>10.6233</v>
      </c>
      <c r="K49" s="3" t="n">
        <v>3.13667127916937</v>
      </c>
      <c r="L49" s="3" t="n">
        <v>6.46081174597459E-005</v>
      </c>
      <c r="M49" s="3" t="n">
        <v>0.00100662331737321</v>
      </c>
    </row>
    <row r="50" customFormat="false" ht="15.75" hidden="false" customHeight="false" outlineLevel="0" collapsed="false">
      <c r="A50" s="3" t="s">
        <v>144</v>
      </c>
      <c r="B50" s="3" t="s">
        <v>145</v>
      </c>
      <c r="C50" s="3" t="s">
        <v>146</v>
      </c>
      <c r="D50" s="3" t="n">
        <v>71.6315</v>
      </c>
      <c r="E50" s="3" t="n">
        <v>10.6798</v>
      </c>
      <c r="F50" s="3" t="n">
        <v>6.7071948912901</v>
      </c>
      <c r="G50" s="3" t="n">
        <v>4.03482835712856E-012</v>
      </c>
      <c r="H50" s="3" t="n">
        <v>1.67627274820542E-010</v>
      </c>
      <c r="I50" s="3" t="e">
        <f aca="false">NA()</f>
        <v>#N/A</v>
      </c>
      <c r="J50" s="3" t="e">
        <f aca="false">NA()</f>
        <v>#N/A</v>
      </c>
      <c r="K50" s="3" t="e">
        <f aca="false">NA()</f>
        <v>#N/A</v>
      </c>
      <c r="L50" s="3" t="e">
        <f aca="false">NA()</f>
        <v>#N/A</v>
      </c>
      <c r="M50" s="3" t="e">
        <f aca="false">NA()</f>
        <v>#N/A</v>
      </c>
    </row>
    <row r="51" customFormat="false" ht="15.75" hidden="false" customHeight="false" outlineLevel="0" collapsed="false">
      <c r="A51" s="3" t="s">
        <v>147</v>
      </c>
      <c r="B51" s="3" t="s">
        <v>148</v>
      </c>
      <c r="C51" s="3" t="s">
        <v>149</v>
      </c>
      <c r="D51" s="3" t="e">
        <f aca="false">NA()</f>
        <v>#N/A</v>
      </c>
      <c r="E51" s="3" t="e">
        <f aca="false">NA()</f>
        <v>#N/A</v>
      </c>
      <c r="F51" s="3" t="e">
        <f aca="false">NA()</f>
        <v>#N/A</v>
      </c>
      <c r="G51" s="3" t="e">
        <f aca="false">NA()</f>
        <v>#N/A</v>
      </c>
      <c r="H51" s="3" t="e">
        <f aca="false">NA()</f>
        <v>#N/A</v>
      </c>
      <c r="I51" s="3" t="n">
        <v>18.7284</v>
      </c>
      <c r="J51" s="3" t="n">
        <v>2.98888</v>
      </c>
      <c r="K51" s="3" t="n">
        <v>6.26602606996601</v>
      </c>
      <c r="L51" s="3" t="n">
        <v>0.000124782282449576</v>
      </c>
      <c r="M51" s="3" t="n">
        <v>0.00181557772429689</v>
      </c>
    </row>
    <row r="52" customFormat="false" ht="15.75" hidden="false" customHeight="false" outlineLevel="0" collapsed="false">
      <c r="A52" s="3" t="s">
        <v>150</v>
      </c>
      <c r="B52" s="3" t="s">
        <v>118</v>
      </c>
      <c r="C52" s="3" t="s">
        <v>151</v>
      </c>
      <c r="D52" s="3" t="n">
        <v>20.3024</v>
      </c>
      <c r="E52" s="3" t="n">
        <v>43.4026</v>
      </c>
      <c r="F52" s="3" t="n">
        <v>0.467769211982692</v>
      </c>
      <c r="G52" s="3" t="n">
        <v>0.00413713513451096</v>
      </c>
      <c r="H52" s="3" t="n">
        <v>0.0438454143842526</v>
      </c>
      <c r="I52" s="3" t="e">
        <f aca="false">NA()</f>
        <v>#N/A</v>
      </c>
      <c r="J52" s="3" t="e">
        <f aca="false">NA()</f>
        <v>#N/A</v>
      </c>
      <c r="K52" s="3" t="e">
        <f aca="false">NA()</f>
        <v>#N/A</v>
      </c>
      <c r="L52" s="3" t="e">
        <f aca="false">NA()</f>
        <v>#N/A</v>
      </c>
      <c r="M52" s="3" t="e">
        <f aca="false">NA()</f>
        <v>#N/A</v>
      </c>
    </row>
    <row r="53" customFormat="false" ht="15.75" hidden="false" customHeight="false" outlineLevel="0" collapsed="false">
      <c r="A53" s="3" t="s">
        <v>152</v>
      </c>
      <c r="B53" s="3" t="s">
        <v>153</v>
      </c>
      <c r="C53" s="3" t="s">
        <v>154</v>
      </c>
      <c r="D53" s="3" t="n">
        <v>88.6354</v>
      </c>
      <c r="E53" s="3" t="n">
        <v>35.617</v>
      </c>
      <c r="F53" s="3" t="n">
        <v>2.48857006485667</v>
      </c>
      <c r="G53" s="3" t="n">
        <v>2.41947214069149E-006</v>
      </c>
      <c r="H53" s="3" t="n">
        <v>5.19622650215882E-005</v>
      </c>
      <c r="I53" s="3" t="e">
        <f aca="false">NA()</f>
        <v>#N/A</v>
      </c>
      <c r="J53" s="3" t="e">
        <f aca="false">NA()</f>
        <v>#N/A</v>
      </c>
      <c r="K53" s="3" t="e">
        <f aca="false">NA()</f>
        <v>#N/A</v>
      </c>
      <c r="L53" s="3" t="e">
        <f aca="false">NA()</f>
        <v>#N/A</v>
      </c>
      <c r="M53" s="3" t="e">
        <f aca="false">NA()</f>
        <v>#N/A</v>
      </c>
    </row>
    <row r="54" customFormat="false" ht="15.75" hidden="false" customHeight="false" outlineLevel="0" collapsed="false">
      <c r="A54" s="3" t="s">
        <v>155</v>
      </c>
      <c r="B54" s="3" t="s">
        <v>25</v>
      </c>
      <c r="C54" s="3" t="s">
        <v>156</v>
      </c>
      <c r="D54" s="3" t="e">
        <f aca="false">NA()</f>
        <v>#N/A</v>
      </c>
      <c r="E54" s="3" t="e">
        <f aca="false">NA()</f>
        <v>#N/A</v>
      </c>
      <c r="F54" s="3" t="e">
        <f aca="false">NA()</f>
        <v>#N/A</v>
      </c>
      <c r="G54" s="3" t="e">
        <f aca="false">NA()</f>
        <v>#N/A</v>
      </c>
      <c r="H54" s="3" t="e">
        <f aca="false">NA()</f>
        <v>#N/A</v>
      </c>
      <c r="I54" s="3" t="n">
        <v>65.8652</v>
      </c>
      <c r="J54" s="3" t="n">
        <v>26.3616</v>
      </c>
      <c r="K54" s="3" t="n">
        <v>2.49852816217529</v>
      </c>
      <c r="L54" s="3" t="n">
        <v>1.04652515273929E-006</v>
      </c>
      <c r="M54" s="3" t="n">
        <v>2.20631485065526E-005</v>
      </c>
    </row>
    <row r="55" customFormat="false" ht="15.75" hidden="false" customHeight="false" outlineLevel="0" collapsed="false">
      <c r="A55" s="3" t="s">
        <v>157</v>
      </c>
      <c r="B55" s="3" t="s">
        <v>107</v>
      </c>
      <c r="C55" s="3" t="s">
        <v>158</v>
      </c>
      <c r="D55" s="3" t="n">
        <v>81.873</v>
      </c>
      <c r="E55" s="3" t="n">
        <v>31.4837</v>
      </c>
      <c r="F55" s="3" t="n">
        <v>2.60048850675111</v>
      </c>
      <c r="G55" s="3" t="n">
        <v>3.20210741838043E-006</v>
      </c>
      <c r="H55" s="3" t="n">
        <v>6.73439064317893E-005</v>
      </c>
      <c r="I55" s="3" t="e">
        <f aca="false">NA()</f>
        <v>#N/A</v>
      </c>
      <c r="J55" s="3" t="e">
        <f aca="false">NA()</f>
        <v>#N/A</v>
      </c>
      <c r="K55" s="3" t="e">
        <f aca="false">NA()</f>
        <v>#N/A</v>
      </c>
      <c r="L55" s="3" t="e">
        <f aca="false">NA()</f>
        <v>#N/A</v>
      </c>
      <c r="M55" s="3" t="e">
        <f aca="false">NA()</f>
        <v>#N/A</v>
      </c>
    </row>
    <row r="56" customFormat="false" ht="15.75" hidden="false" customHeight="false" outlineLevel="0" collapsed="false">
      <c r="A56" s="3" t="s">
        <v>159</v>
      </c>
      <c r="B56" s="3" t="s">
        <v>127</v>
      </c>
      <c r="C56" s="3" t="s">
        <v>160</v>
      </c>
      <c r="D56" s="3" t="n">
        <v>147.594</v>
      </c>
      <c r="E56" s="3" t="n">
        <v>71.6665</v>
      </c>
      <c r="F56" s="3" t="n">
        <v>2.05945595222314</v>
      </c>
      <c r="G56" s="3" t="n">
        <v>3.45233119503986E-007</v>
      </c>
      <c r="H56" s="3" t="n">
        <v>8.28314350866723E-006</v>
      </c>
      <c r="I56" s="3" t="e">
        <f aca="false">NA()</f>
        <v>#N/A</v>
      </c>
      <c r="J56" s="3" t="e">
        <f aca="false">NA()</f>
        <v>#N/A</v>
      </c>
      <c r="K56" s="3" t="e">
        <f aca="false">NA()</f>
        <v>#N/A</v>
      </c>
      <c r="L56" s="3" t="e">
        <f aca="false">NA()</f>
        <v>#N/A</v>
      </c>
      <c r="M56" s="3" t="e">
        <f aca="false">NA()</f>
        <v>#N/A</v>
      </c>
    </row>
    <row r="57" customFormat="false" ht="15.75" hidden="false" customHeight="false" outlineLevel="0" collapsed="false">
      <c r="A57" s="3" t="s">
        <v>161</v>
      </c>
      <c r="B57" s="3" t="s">
        <v>162</v>
      </c>
      <c r="C57" s="3" t="s">
        <v>163</v>
      </c>
      <c r="D57" s="3" t="n">
        <v>15.5024</v>
      </c>
      <c r="E57" s="3" t="n">
        <v>48.0664</v>
      </c>
      <c r="F57" s="3" t="n">
        <v>0.322520513289949</v>
      </c>
      <c r="G57" s="3" t="n">
        <v>3.12080986190884E-005</v>
      </c>
      <c r="H57" s="3" t="n">
        <v>0.000561912070518115</v>
      </c>
      <c r="I57" s="3" t="e">
        <f aca="false">NA()</f>
        <v>#N/A</v>
      </c>
      <c r="J57" s="3" t="e">
        <f aca="false">NA()</f>
        <v>#N/A</v>
      </c>
      <c r="K57" s="3" t="e">
        <f aca="false">NA()</f>
        <v>#N/A</v>
      </c>
      <c r="L57" s="3" t="e">
        <f aca="false">NA()</f>
        <v>#N/A</v>
      </c>
      <c r="M57" s="3" t="e">
        <f aca="false">NA()</f>
        <v>#N/A</v>
      </c>
    </row>
    <row r="58" customFormat="false" ht="15.75" hidden="false" customHeight="false" outlineLevel="0" collapsed="false">
      <c r="A58" s="3" t="s">
        <v>164</v>
      </c>
      <c r="B58" s="3" t="s">
        <v>110</v>
      </c>
      <c r="C58" s="3" t="s">
        <v>165</v>
      </c>
      <c r="D58" s="3" t="e">
        <f aca="false">NA()</f>
        <v>#N/A</v>
      </c>
      <c r="E58" s="3" t="e">
        <f aca="false">NA()</f>
        <v>#N/A</v>
      </c>
      <c r="F58" s="3" t="e">
        <f aca="false">NA()</f>
        <v>#N/A</v>
      </c>
      <c r="G58" s="3" t="e">
        <f aca="false">NA()</f>
        <v>#N/A</v>
      </c>
      <c r="H58" s="3" t="e">
        <f aca="false">NA()</f>
        <v>#N/A</v>
      </c>
      <c r="I58" s="3" t="n">
        <v>75.5173</v>
      </c>
      <c r="J58" s="3" t="n">
        <v>21.5336</v>
      </c>
      <c r="K58" s="3" t="n">
        <v>3.50695192629193</v>
      </c>
      <c r="L58" s="3" t="n">
        <v>1.55724905221575E-010</v>
      </c>
      <c r="M58" s="3" t="n">
        <v>5.17523211293837E-009</v>
      </c>
    </row>
    <row r="59" customFormat="false" ht="15.75" hidden="false" customHeight="false" outlineLevel="0" collapsed="false">
      <c r="A59" s="3" t="s">
        <v>166</v>
      </c>
      <c r="B59" s="3" t="s">
        <v>22</v>
      </c>
      <c r="C59" s="3" t="s">
        <v>167</v>
      </c>
      <c r="D59" s="3" t="e">
        <f aca="false">NA()</f>
        <v>#N/A</v>
      </c>
      <c r="E59" s="3" t="e">
        <f aca="false">NA()</f>
        <v>#N/A</v>
      </c>
      <c r="F59" s="3" t="e">
        <f aca="false">NA()</f>
        <v>#N/A</v>
      </c>
      <c r="G59" s="3" t="e">
        <f aca="false">NA()</f>
        <v>#N/A</v>
      </c>
      <c r="H59" s="3" t="e">
        <f aca="false">NA()</f>
        <v>#N/A</v>
      </c>
      <c r="I59" s="3" t="n">
        <v>58.3371</v>
      </c>
      <c r="J59" s="3" t="n">
        <v>389.018</v>
      </c>
      <c r="K59" s="3" t="n">
        <v>0.149959899027808</v>
      </c>
      <c r="L59" s="3" t="n">
        <v>3.08065110329143E-049</v>
      </c>
      <c r="M59" s="3" t="n">
        <v>4.61846649477891E-047</v>
      </c>
    </row>
    <row r="60" customFormat="false" ht="15.75" hidden="false" customHeight="false" outlineLevel="0" collapsed="false">
      <c r="A60" s="3" t="s">
        <v>168</v>
      </c>
      <c r="B60" s="3" t="s">
        <v>169</v>
      </c>
      <c r="C60" s="3" t="s">
        <v>170</v>
      </c>
      <c r="D60" s="3" t="e">
        <f aca="false">NA()</f>
        <v>#N/A</v>
      </c>
      <c r="E60" s="3" t="e">
        <f aca="false">NA()</f>
        <v>#N/A</v>
      </c>
      <c r="F60" s="3" t="e">
        <f aca="false">NA()</f>
        <v>#N/A</v>
      </c>
      <c r="G60" s="3" t="e">
        <f aca="false">NA()</f>
        <v>#N/A</v>
      </c>
      <c r="H60" s="3" t="e">
        <f aca="false">NA()</f>
        <v>#N/A</v>
      </c>
      <c r="I60" s="3" t="n">
        <v>21.8605</v>
      </c>
      <c r="J60" s="3" t="n">
        <v>6.50591</v>
      </c>
      <c r="K60" s="3" t="n">
        <v>3.36009874099088</v>
      </c>
      <c r="L60" s="3" t="n">
        <v>0.00123364904900932</v>
      </c>
      <c r="M60" s="3" t="n">
        <v>0.0141782073270299</v>
      </c>
    </row>
    <row r="61" customFormat="false" ht="15.75" hidden="false" customHeight="false" outlineLevel="0" collapsed="false">
      <c r="A61" s="3" t="s">
        <v>171</v>
      </c>
      <c r="B61" s="3" t="s">
        <v>172</v>
      </c>
      <c r="C61" s="3" t="s">
        <v>173</v>
      </c>
      <c r="D61" s="3" t="n">
        <v>149.775</v>
      </c>
      <c r="E61" s="3" t="n">
        <v>69.535</v>
      </c>
      <c r="F61" s="3" t="n">
        <v>2.15395124757316</v>
      </c>
      <c r="G61" s="3" t="n">
        <v>7.65965659423154E-008</v>
      </c>
      <c r="H61" s="3" t="n">
        <v>2.00895055357633E-006</v>
      </c>
      <c r="I61" s="3" t="e">
        <f aca="false">NA()</f>
        <v>#N/A</v>
      </c>
      <c r="J61" s="3" t="e">
        <f aca="false">NA()</f>
        <v>#N/A</v>
      </c>
      <c r="K61" s="3" t="e">
        <f aca="false">NA()</f>
        <v>#N/A</v>
      </c>
      <c r="L61" s="3" t="e">
        <f aca="false">NA()</f>
        <v>#N/A</v>
      </c>
      <c r="M61" s="3" t="e">
        <f aca="false">NA()</f>
        <v>#N/A</v>
      </c>
    </row>
    <row r="62" customFormat="false" ht="15.75" hidden="false" customHeight="false" outlineLevel="0" collapsed="false">
      <c r="A62" s="3" t="s">
        <v>174</v>
      </c>
      <c r="B62" s="3" t="s">
        <v>175</v>
      </c>
      <c r="C62" s="3" t="s">
        <v>176</v>
      </c>
      <c r="D62" s="3" t="e">
        <f aca="false">NA()</f>
        <v>#N/A</v>
      </c>
      <c r="E62" s="3" t="e">
        <f aca="false">NA()</f>
        <v>#N/A</v>
      </c>
      <c r="F62" s="3" t="e">
        <f aca="false">NA()</f>
        <v>#N/A</v>
      </c>
      <c r="G62" s="3" t="e">
        <f aca="false">NA()</f>
        <v>#N/A</v>
      </c>
      <c r="H62" s="3" t="e">
        <f aca="false">NA()</f>
        <v>#N/A</v>
      </c>
      <c r="I62" s="3" t="n">
        <v>164.632</v>
      </c>
      <c r="J62" s="3" t="n">
        <v>344.012</v>
      </c>
      <c r="K62" s="3" t="n">
        <v>0.478564701231352</v>
      </c>
      <c r="L62" s="3" t="n">
        <v>1.18807568857643E-009</v>
      </c>
      <c r="M62" s="3" t="n">
        <v>3.64878055555362E-008</v>
      </c>
    </row>
    <row r="63" customFormat="false" ht="15.75" hidden="false" customHeight="false" outlineLevel="0" collapsed="false">
      <c r="A63" s="3" t="s">
        <v>177</v>
      </c>
      <c r="B63" s="3" t="s">
        <v>178</v>
      </c>
      <c r="C63" s="3" t="s">
        <v>179</v>
      </c>
      <c r="D63" s="3" t="n">
        <v>98.0858</v>
      </c>
      <c r="E63" s="3" t="n">
        <v>23.7188</v>
      </c>
      <c r="F63" s="3" t="n">
        <v>4.1353609794762</v>
      </c>
      <c r="G63" s="3" t="n">
        <v>5.40033959946445E-012</v>
      </c>
      <c r="H63" s="3" t="n">
        <v>2.20294738510145E-010</v>
      </c>
      <c r="I63" s="3" t="e">
        <f aca="false">NA()</f>
        <v>#N/A</v>
      </c>
      <c r="J63" s="3" t="e">
        <f aca="false">NA()</f>
        <v>#N/A</v>
      </c>
      <c r="K63" s="3" t="e">
        <f aca="false">NA()</f>
        <v>#N/A</v>
      </c>
      <c r="L63" s="3" t="e">
        <f aca="false">NA()</f>
        <v>#N/A</v>
      </c>
      <c r="M63" s="3" t="e">
        <f aca="false">NA()</f>
        <v>#N/A</v>
      </c>
    </row>
    <row r="64" customFormat="false" ht="15.75" hidden="false" customHeight="false" outlineLevel="0" collapsed="false">
      <c r="A64" s="3" t="s">
        <v>180</v>
      </c>
      <c r="B64" s="3" t="s">
        <v>181</v>
      </c>
      <c r="C64" s="3" t="s">
        <v>182</v>
      </c>
      <c r="D64" s="3" t="n">
        <v>46.0341</v>
      </c>
      <c r="E64" s="3" t="n">
        <v>16.7392</v>
      </c>
      <c r="F64" s="3" t="n">
        <v>2.75007766201491</v>
      </c>
      <c r="G64" s="3" t="n">
        <v>0.00022852697648068</v>
      </c>
      <c r="H64" s="3" t="n">
        <v>0.00342689047423765</v>
      </c>
      <c r="I64" s="3" t="e">
        <f aca="false">NA()</f>
        <v>#N/A</v>
      </c>
      <c r="J64" s="3" t="e">
        <f aca="false">NA()</f>
        <v>#N/A</v>
      </c>
      <c r="K64" s="3" t="e">
        <f aca="false">NA()</f>
        <v>#N/A</v>
      </c>
      <c r="L64" s="3" t="e">
        <f aca="false">NA()</f>
        <v>#N/A</v>
      </c>
      <c r="M64" s="3" t="e">
        <f aca="false">NA()</f>
        <v>#N/A</v>
      </c>
    </row>
    <row r="65" customFormat="false" ht="15.75" hidden="false" customHeight="false" outlineLevel="0" collapsed="false">
      <c r="A65" s="3" t="s">
        <v>183</v>
      </c>
      <c r="B65" s="3" t="s">
        <v>96</v>
      </c>
      <c r="C65" s="3" t="s">
        <v>184</v>
      </c>
      <c r="D65" s="3" t="n">
        <v>136.389</v>
      </c>
      <c r="E65" s="3" t="n">
        <v>45.792</v>
      </c>
      <c r="F65" s="3" t="n">
        <v>2.97844601677149</v>
      </c>
      <c r="G65" s="3" t="n">
        <v>1.13884607599138E-011</v>
      </c>
      <c r="H65" s="3" t="n">
        <v>4.47460568694753E-010</v>
      </c>
      <c r="I65" s="3" t="e">
        <f aca="false">NA()</f>
        <v>#N/A</v>
      </c>
      <c r="J65" s="3" t="e">
        <f aca="false">NA()</f>
        <v>#N/A</v>
      </c>
      <c r="K65" s="3" t="e">
        <f aca="false">NA()</f>
        <v>#N/A</v>
      </c>
      <c r="L65" s="3" t="e">
        <f aca="false">NA()</f>
        <v>#N/A</v>
      </c>
      <c r="M65" s="3" t="e">
        <f aca="false">NA()</f>
        <v>#N/A</v>
      </c>
    </row>
    <row r="66" customFormat="false" ht="15.75" hidden="false" customHeight="false" outlineLevel="0" collapsed="false">
      <c r="A66" s="3" t="s">
        <v>185</v>
      </c>
      <c r="B66" s="3" t="s">
        <v>186</v>
      </c>
      <c r="C66" s="3" t="s">
        <v>187</v>
      </c>
      <c r="D66" s="3" t="e">
        <f aca="false">NA()</f>
        <v>#N/A</v>
      </c>
      <c r="E66" s="3" t="e">
        <f aca="false">NA()</f>
        <v>#N/A</v>
      </c>
      <c r="F66" s="3" t="e">
        <f aca="false">NA()</f>
        <v>#N/A</v>
      </c>
      <c r="G66" s="3" t="e">
        <f aca="false">NA()</f>
        <v>#N/A</v>
      </c>
      <c r="H66" s="3" t="e">
        <f aca="false">NA()</f>
        <v>#N/A</v>
      </c>
      <c r="I66" s="3" t="n">
        <v>14.0267</v>
      </c>
      <c r="J66" s="3" t="n">
        <v>3.15729</v>
      </c>
      <c r="K66" s="3" t="n">
        <v>4.44263909872074</v>
      </c>
      <c r="L66" s="3" t="n">
        <v>0.00457193070174723</v>
      </c>
      <c r="M66" s="3" t="n">
        <v>0.0444434704479645</v>
      </c>
    </row>
    <row r="67" customFormat="false" ht="15.75" hidden="false" customHeight="false" outlineLevel="0" collapsed="false">
      <c r="A67" s="3" t="s">
        <v>188</v>
      </c>
      <c r="B67" s="3" t="s">
        <v>45</v>
      </c>
      <c r="C67" s="3" t="s">
        <v>189</v>
      </c>
      <c r="D67" s="3" t="n">
        <v>104.387</v>
      </c>
      <c r="E67" s="3" t="n">
        <v>31.7566</v>
      </c>
      <c r="F67" s="3" t="n">
        <v>3.28709622566648</v>
      </c>
      <c r="G67" s="3" t="n">
        <v>3.00024127222644E-010</v>
      </c>
      <c r="H67" s="3" t="n">
        <v>1.03800156233991E-008</v>
      </c>
      <c r="I67" s="3" t="e">
        <f aca="false">NA()</f>
        <v>#N/A</v>
      </c>
      <c r="J67" s="3" t="e">
        <f aca="false">NA()</f>
        <v>#N/A</v>
      </c>
      <c r="K67" s="3" t="e">
        <f aca="false">NA()</f>
        <v>#N/A</v>
      </c>
      <c r="L67" s="3" t="e">
        <f aca="false">NA()</f>
        <v>#N/A</v>
      </c>
      <c r="M67" s="3" t="e">
        <f aca="false">NA()</f>
        <v>#N/A</v>
      </c>
    </row>
    <row r="68" customFormat="false" ht="15.75" hidden="false" customHeight="false" outlineLevel="0" collapsed="false">
      <c r="A68" s="3" t="s">
        <v>190</v>
      </c>
      <c r="B68" s="3" t="s">
        <v>51</v>
      </c>
      <c r="C68" s="3" t="s">
        <v>191</v>
      </c>
      <c r="D68" s="3" t="n">
        <v>15.236</v>
      </c>
      <c r="E68" s="3" t="n">
        <v>42.9214</v>
      </c>
      <c r="F68" s="3" t="n">
        <v>0.354974441653814</v>
      </c>
      <c r="G68" s="3" t="n">
        <v>0.000375423100304779</v>
      </c>
      <c r="H68" s="3" t="n">
        <v>0.00537143820436069</v>
      </c>
      <c r="I68" s="3" t="e">
        <f aca="false">NA()</f>
        <v>#N/A</v>
      </c>
      <c r="J68" s="3" t="e">
        <f aca="false">NA()</f>
        <v>#N/A</v>
      </c>
      <c r="K68" s="3" t="e">
        <f aca="false">NA()</f>
        <v>#N/A</v>
      </c>
      <c r="L68" s="3" t="e">
        <f aca="false">NA()</f>
        <v>#N/A</v>
      </c>
      <c r="M68" s="3" t="e">
        <f aca="false">NA()</f>
        <v>#N/A</v>
      </c>
    </row>
    <row r="69" customFormat="false" ht="15.75" hidden="false" customHeight="false" outlineLevel="0" collapsed="false">
      <c r="A69" s="3" t="s">
        <v>192</v>
      </c>
      <c r="B69" s="3" t="s">
        <v>193</v>
      </c>
      <c r="C69" s="3" t="s">
        <v>194</v>
      </c>
      <c r="D69" s="3" t="n">
        <v>49.8947</v>
      </c>
      <c r="E69" s="3" t="n">
        <v>10.9395</v>
      </c>
      <c r="F69" s="3" t="n">
        <v>4.56096713743773</v>
      </c>
      <c r="G69" s="3" t="n">
        <v>4.64446073125786E-007</v>
      </c>
      <c r="H69" s="3" t="n">
        <v>1.09617924174065E-005</v>
      </c>
      <c r="I69" s="3" t="e">
        <f aca="false">NA()</f>
        <v>#N/A</v>
      </c>
      <c r="J69" s="3" t="e">
        <f aca="false">NA()</f>
        <v>#N/A</v>
      </c>
      <c r="K69" s="3" t="e">
        <f aca="false">NA()</f>
        <v>#N/A</v>
      </c>
      <c r="L69" s="3" t="e">
        <f aca="false">NA()</f>
        <v>#N/A</v>
      </c>
      <c r="M69" s="3" t="e">
        <f aca="false">NA()</f>
        <v>#N/A</v>
      </c>
    </row>
    <row r="70" customFormat="false" ht="15.75" hidden="false" customHeight="false" outlineLevel="0" collapsed="false">
      <c r="A70" s="3" t="s">
        <v>195</v>
      </c>
      <c r="B70" s="3" t="s">
        <v>196</v>
      </c>
      <c r="C70" s="3" t="s">
        <v>197</v>
      </c>
      <c r="D70" s="3" t="n">
        <v>31.2837</v>
      </c>
      <c r="E70" s="3" t="n">
        <v>10.9175</v>
      </c>
      <c r="F70" s="3" t="n">
        <v>2.86546370506068</v>
      </c>
      <c r="G70" s="3" t="n">
        <v>0.00192071128734851</v>
      </c>
      <c r="H70" s="3" t="n">
        <v>0.0227058312767951</v>
      </c>
      <c r="I70" s="3" t="e">
        <f aca="false">NA()</f>
        <v>#N/A</v>
      </c>
      <c r="J70" s="3" t="e">
        <f aca="false">NA()</f>
        <v>#N/A</v>
      </c>
      <c r="K70" s="3" t="e">
        <f aca="false">NA()</f>
        <v>#N/A</v>
      </c>
      <c r="L70" s="3" t="e">
        <f aca="false">NA()</f>
        <v>#N/A</v>
      </c>
      <c r="M70" s="3" t="e">
        <f aca="false">NA()</f>
        <v>#N/A</v>
      </c>
    </row>
    <row r="71" customFormat="false" ht="15.75" hidden="false" customHeight="false" outlineLevel="0" collapsed="false">
      <c r="A71" s="3" t="s">
        <v>198</v>
      </c>
      <c r="B71" s="3" t="s">
        <v>199</v>
      </c>
      <c r="C71" s="3" t="s">
        <v>200</v>
      </c>
      <c r="D71" s="3" t="n">
        <v>36.9697</v>
      </c>
      <c r="E71" s="3" t="n">
        <v>14.5441</v>
      </c>
      <c r="F71" s="3" t="n">
        <v>2.5419035897718</v>
      </c>
      <c r="G71" s="3" t="n">
        <v>0.003197724208785</v>
      </c>
      <c r="H71" s="3" t="n">
        <v>0.0351957983761711</v>
      </c>
      <c r="I71" s="3" t="e">
        <f aca="false">NA()</f>
        <v>#N/A</v>
      </c>
      <c r="J71" s="3" t="e">
        <f aca="false">NA()</f>
        <v>#N/A</v>
      </c>
      <c r="K71" s="3" t="e">
        <f aca="false">NA()</f>
        <v>#N/A</v>
      </c>
      <c r="L71" s="3" t="e">
        <f aca="false">NA()</f>
        <v>#N/A</v>
      </c>
      <c r="M71" s="3" t="e">
        <f aca="false">NA()</f>
        <v>#N/A</v>
      </c>
    </row>
    <row r="72" customFormat="false" ht="15.75" hidden="false" customHeight="false" outlineLevel="0" collapsed="false">
      <c r="A72" s="3" t="s">
        <v>201</v>
      </c>
      <c r="B72" s="3" t="s">
        <v>202</v>
      </c>
      <c r="C72" s="3" t="s">
        <v>203</v>
      </c>
      <c r="D72" s="3" t="e">
        <f aca="false">NA()</f>
        <v>#N/A</v>
      </c>
      <c r="E72" s="3" t="e">
        <f aca="false">NA()</f>
        <v>#N/A</v>
      </c>
      <c r="F72" s="3" t="e">
        <f aca="false">NA()</f>
        <v>#N/A</v>
      </c>
      <c r="G72" s="3" t="e">
        <f aca="false">NA()</f>
        <v>#N/A</v>
      </c>
      <c r="H72" s="3" t="e">
        <f aca="false">NA()</f>
        <v>#N/A</v>
      </c>
      <c r="I72" s="3" t="n">
        <v>69.0343</v>
      </c>
      <c r="J72" s="3" t="n">
        <v>28.104</v>
      </c>
      <c r="K72" s="3" t="n">
        <v>2.45638699117563</v>
      </c>
      <c r="L72" s="3" t="n">
        <v>7.6718193714594E-007</v>
      </c>
      <c r="M72" s="3" t="n">
        <v>1.64306827787267E-005</v>
      </c>
    </row>
    <row r="73" customFormat="false" ht="15.75" hidden="false" customHeight="false" outlineLevel="0" collapsed="false">
      <c r="A73" s="3" t="s">
        <v>204</v>
      </c>
      <c r="B73" s="3" t="s">
        <v>110</v>
      </c>
      <c r="C73" s="3" t="s">
        <v>205</v>
      </c>
      <c r="D73" s="3" t="e">
        <f aca="false">NA()</f>
        <v>#N/A</v>
      </c>
      <c r="E73" s="3" t="e">
        <f aca="false">NA()</f>
        <v>#N/A</v>
      </c>
      <c r="F73" s="3" t="e">
        <f aca="false">NA()</f>
        <v>#N/A</v>
      </c>
      <c r="G73" s="3" t="e">
        <f aca="false">NA()</f>
        <v>#N/A</v>
      </c>
      <c r="H73" s="3" t="e">
        <f aca="false">NA()</f>
        <v>#N/A</v>
      </c>
      <c r="I73" s="3" t="n">
        <v>88.6646</v>
      </c>
      <c r="J73" s="3" t="n">
        <v>42.5316</v>
      </c>
      <c r="K73" s="3" t="n">
        <v>2.08467586453366</v>
      </c>
      <c r="L73" s="3" t="n">
        <v>6.75766046577621E-007</v>
      </c>
      <c r="M73" s="3" t="n">
        <v>1.45964023657252E-005</v>
      </c>
    </row>
    <row r="74" customFormat="false" ht="15.75" hidden="false" customHeight="false" outlineLevel="0" collapsed="false">
      <c r="A74" s="3" t="s">
        <v>206</v>
      </c>
      <c r="B74" s="3" t="s">
        <v>207</v>
      </c>
      <c r="C74" s="3" t="s">
        <v>208</v>
      </c>
      <c r="D74" s="3" t="n">
        <v>5.6406</v>
      </c>
      <c r="E74" s="3" t="n">
        <v>30.4587</v>
      </c>
      <c r="F74" s="3" t="n">
        <v>0.185188468319396</v>
      </c>
      <c r="G74" s="3" t="n">
        <v>2.27353657512748E-005</v>
      </c>
      <c r="H74" s="3" t="n">
        <v>0.000420179403137052</v>
      </c>
      <c r="I74" s="3" t="e">
        <f aca="false">NA()</f>
        <v>#N/A</v>
      </c>
      <c r="J74" s="3" t="e">
        <f aca="false">NA()</f>
        <v>#N/A</v>
      </c>
      <c r="K74" s="3" t="e">
        <f aca="false">NA()</f>
        <v>#N/A</v>
      </c>
      <c r="L74" s="3" t="e">
        <f aca="false">NA()</f>
        <v>#N/A</v>
      </c>
      <c r="M74" s="3" t="e">
        <f aca="false">NA()</f>
        <v>#N/A</v>
      </c>
    </row>
    <row r="75" customFormat="false" ht="15.75" hidden="false" customHeight="false" outlineLevel="0" collapsed="false">
      <c r="A75" s="3" t="s">
        <v>209</v>
      </c>
      <c r="B75" s="3" t="s">
        <v>210</v>
      </c>
      <c r="C75" s="3" t="s">
        <v>211</v>
      </c>
      <c r="D75" s="3" t="n">
        <v>3.58481</v>
      </c>
      <c r="E75" s="3" t="n">
        <v>18.6292</v>
      </c>
      <c r="F75" s="3" t="n">
        <v>0.192429626607691</v>
      </c>
      <c r="G75" s="3" t="n">
        <v>0.00148196901707166</v>
      </c>
      <c r="H75" s="3" t="n">
        <v>0.0180996625615126</v>
      </c>
      <c r="I75" s="3" t="e">
        <f aca="false">NA()</f>
        <v>#N/A</v>
      </c>
      <c r="J75" s="3" t="e">
        <f aca="false">NA()</f>
        <v>#N/A</v>
      </c>
      <c r="K75" s="3" t="e">
        <f aca="false">NA()</f>
        <v>#N/A</v>
      </c>
      <c r="L75" s="3" t="e">
        <f aca="false">NA()</f>
        <v>#N/A</v>
      </c>
      <c r="M75" s="3" t="e">
        <f aca="false">NA()</f>
        <v>#N/A</v>
      </c>
    </row>
    <row r="76" customFormat="false" ht="15.75" hidden="false" customHeight="false" outlineLevel="0" collapsed="false">
      <c r="A76" s="3" t="s">
        <v>212</v>
      </c>
      <c r="B76" s="3" t="s">
        <v>213</v>
      </c>
      <c r="C76" s="3" t="s">
        <v>214</v>
      </c>
      <c r="D76" s="3" t="n">
        <v>30.804</v>
      </c>
      <c r="E76" s="3" t="n">
        <v>65.6269</v>
      </c>
      <c r="F76" s="3" t="n">
        <v>0.469380696025563</v>
      </c>
      <c r="G76" s="3" t="n">
        <v>0.000338771762206763</v>
      </c>
      <c r="H76" s="3" t="n">
        <v>0.00489890064691863</v>
      </c>
      <c r="I76" s="3" t="e">
        <f aca="false">NA()</f>
        <v>#N/A</v>
      </c>
      <c r="J76" s="3" t="e">
        <f aca="false">NA()</f>
        <v>#N/A</v>
      </c>
      <c r="K76" s="3" t="e">
        <f aca="false">NA()</f>
        <v>#N/A</v>
      </c>
      <c r="L76" s="3" t="e">
        <f aca="false">NA()</f>
        <v>#N/A</v>
      </c>
      <c r="M76" s="3" t="e">
        <f aca="false">NA()</f>
        <v>#N/A</v>
      </c>
    </row>
    <row r="77" customFormat="false" ht="15.75" hidden="false" customHeight="false" outlineLevel="0" collapsed="false">
      <c r="A77" s="3" t="s">
        <v>215</v>
      </c>
      <c r="B77" s="3" t="s">
        <v>216</v>
      </c>
      <c r="C77" s="3" t="s">
        <v>217</v>
      </c>
      <c r="D77" s="3" t="e">
        <f aca="false">NA()</f>
        <v>#N/A</v>
      </c>
      <c r="E77" s="3" t="e">
        <f aca="false">NA()</f>
        <v>#N/A</v>
      </c>
      <c r="F77" s="3" t="e">
        <f aca="false">NA()</f>
        <v>#N/A</v>
      </c>
      <c r="G77" s="3" t="e">
        <f aca="false">NA()</f>
        <v>#N/A</v>
      </c>
      <c r="H77" s="3" t="e">
        <f aca="false">NA()</f>
        <v>#N/A</v>
      </c>
      <c r="I77" s="3" t="n">
        <v>30.0319</v>
      </c>
      <c r="J77" s="3" t="n">
        <v>70.0231</v>
      </c>
      <c r="K77" s="3" t="n">
        <v>0.428885610605643</v>
      </c>
      <c r="L77" s="3" t="n">
        <v>0.0019540908956655</v>
      </c>
      <c r="M77" s="3" t="n">
        <v>0.0212857080933122</v>
      </c>
    </row>
    <row r="78" customFormat="false" ht="15.75" hidden="false" customHeight="false" outlineLevel="0" collapsed="false">
      <c r="A78" s="3" t="s">
        <v>218</v>
      </c>
      <c r="B78" s="3" t="s">
        <v>219</v>
      </c>
      <c r="C78" s="3" t="s">
        <v>220</v>
      </c>
      <c r="D78" s="3" t="e">
        <f aca="false">NA()</f>
        <v>#N/A</v>
      </c>
      <c r="E78" s="3" t="e">
        <f aca="false">NA()</f>
        <v>#N/A</v>
      </c>
      <c r="F78" s="3" t="e">
        <f aca="false">NA()</f>
        <v>#N/A</v>
      </c>
      <c r="G78" s="3" t="e">
        <f aca="false">NA()</f>
        <v>#N/A</v>
      </c>
      <c r="H78" s="3" t="e">
        <f aca="false">NA()</f>
        <v>#N/A</v>
      </c>
      <c r="I78" s="3" t="n">
        <v>22.9658</v>
      </c>
      <c r="J78" s="3" t="n">
        <v>6.81694</v>
      </c>
      <c r="K78" s="3" t="n">
        <v>3.36893092795301</v>
      </c>
      <c r="L78" s="3" t="n">
        <v>0.000735967591118015</v>
      </c>
      <c r="M78" s="3" t="n">
        <v>0.00907140564959654</v>
      </c>
    </row>
    <row r="79" customFormat="false" ht="15.75" hidden="false" customHeight="false" outlineLevel="0" collapsed="false">
      <c r="A79" s="3" t="s">
        <v>221</v>
      </c>
      <c r="B79" s="3" t="s">
        <v>51</v>
      </c>
      <c r="C79" s="3" t="s">
        <v>222</v>
      </c>
      <c r="D79" s="3" t="n">
        <v>198.523</v>
      </c>
      <c r="E79" s="3" t="n">
        <v>91.5128</v>
      </c>
      <c r="F79" s="3" t="n">
        <v>2.16934680175888</v>
      </c>
      <c r="G79" s="3" t="n">
        <v>4.85134921035752E-010</v>
      </c>
      <c r="H79" s="3" t="n">
        <v>1.6420075774756E-008</v>
      </c>
      <c r="I79" s="3" t="e">
        <f aca="false">NA()</f>
        <v>#N/A</v>
      </c>
      <c r="J79" s="3" t="e">
        <f aca="false">NA()</f>
        <v>#N/A</v>
      </c>
      <c r="K79" s="3" t="e">
        <f aca="false">NA()</f>
        <v>#N/A</v>
      </c>
      <c r="L79" s="3" t="e">
        <f aca="false">NA()</f>
        <v>#N/A</v>
      </c>
      <c r="M79" s="3" t="e">
        <f aca="false">NA()</f>
        <v>#N/A</v>
      </c>
    </row>
    <row r="80" customFormat="false" ht="15.75" hidden="false" customHeight="false" outlineLevel="0" collapsed="false">
      <c r="A80" s="3" t="s">
        <v>223</v>
      </c>
      <c r="B80" s="3" t="s">
        <v>224</v>
      </c>
      <c r="C80" s="3" t="s">
        <v>225</v>
      </c>
      <c r="D80" s="3" t="e">
        <f aca="false">NA()</f>
        <v>#N/A</v>
      </c>
      <c r="E80" s="3" t="e">
        <f aca="false">NA()</f>
        <v>#N/A</v>
      </c>
      <c r="F80" s="3" t="e">
        <f aca="false">NA()</f>
        <v>#N/A</v>
      </c>
      <c r="G80" s="3" t="e">
        <f aca="false">NA()</f>
        <v>#N/A</v>
      </c>
      <c r="H80" s="3" t="e">
        <f aca="false">NA()</f>
        <v>#N/A</v>
      </c>
      <c r="I80" s="3" t="n">
        <v>40.3299</v>
      </c>
      <c r="J80" s="3" t="n">
        <v>104.096</v>
      </c>
      <c r="K80" s="3" t="n">
        <v>0.387429872425453</v>
      </c>
      <c r="L80" s="3" t="n">
        <v>1.87243165609395E-005</v>
      </c>
      <c r="M80" s="3" t="n">
        <v>0.000323622069066486</v>
      </c>
    </row>
    <row r="81" customFormat="false" ht="15.75" hidden="false" customHeight="false" outlineLevel="0" collapsed="false">
      <c r="A81" s="3" t="s">
        <v>226</v>
      </c>
      <c r="B81" s="3" t="s">
        <v>96</v>
      </c>
      <c r="C81" s="3" t="s">
        <v>227</v>
      </c>
      <c r="D81" s="3" t="n">
        <v>503.637</v>
      </c>
      <c r="E81" s="3" t="n">
        <v>171.471</v>
      </c>
      <c r="F81" s="3" t="n">
        <v>2.93715555400038</v>
      </c>
      <c r="G81" s="3" t="n">
        <v>3.22646866006091E-038</v>
      </c>
      <c r="H81" s="3" t="n">
        <v>4.51127073200517E-036</v>
      </c>
      <c r="I81" s="3" t="e">
        <f aca="false">NA()</f>
        <v>#N/A</v>
      </c>
      <c r="J81" s="3" t="e">
        <f aca="false">NA()</f>
        <v>#N/A</v>
      </c>
      <c r="K81" s="3" t="e">
        <f aca="false">NA()</f>
        <v>#N/A</v>
      </c>
      <c r="L81" s="3" t="e">
        <f aca="false">NA()</f>
        <v>#N/A</v>
      </c>
      <c r="M81" s="3" t="e">
        <f aca="false">NA()</f>
        <v>#N/A</v>
      </c>
    </row>
    <row r="82" customFormat="false" ht="15.75" hidden="false" customHeight="false" outlineLevel="0" collapsed="false">
      <c r="A82" s="3" t="s">
        <v>228</v>
      </c>
      <c r="B82" s="3" t="s">
        <v>216</v>
      </c>
      <c r="C82" s="3" t="s">
        <v>229</v>
      </c>
      <c r="D82" s="3" t="n">
        <v>83.076</v>
      </c>
      <c r="E82" s="3" t="n">
        <v>39.6854</v>
      </c>
      <c r="F82" s="3" t="n">
        <v>2.09336431030051</v>
      </c>
      <c r="G82" s="3" t="n">
        <v>9.80059527816913E-005</v>
      </c>
      <c r="H82" s="3" t="n">
        <v>0.00157821500134711</v>
      </c>
      <c r="I82" s="3" t="e">
        <f aca="false">NA()</f>
        <v>#N/A</v>
      </c>
      <c r="J82" s="3" t="e">
        <f aca="false">NA()</f>
        <v>#N/A</v>
      </c>
      <c r="K82" s="3" t="e">
        <f aca="false">NA()</f>
        <v>#N/A</v>
      </c>
      <c r="L82" s="3" t="e">
        <f aca="false">NA()</f>
        <v>#N/A</v>
      </c>
      <c r="M82" s="3" t="e">
        <f aca="false">NA()</f>
        <v>#N/A</v>
      </c>
    </row>
    <row r="83" customFormat="false" ht="15.75" hidden="false" customHeight="false" outlineLevel="0" collapsed="false">
      <c r="A83" s="3" t="s">
        <v>230</v>
      </c>
      <c r="B83" s="3" t="s">
        <v>231</v>
      </c>
      <c r="C83" s="3" t="s">
        <v>232</v>
      </c>
      <c r="D83" s="3" t="e">
        <f aca="false">NA()</f>
        <v>#N/A</v>
      </c>
      <c r="E83" s="3" t="e">
        <f aca="false">NA()</f>
        <v>#N/A</v>
      </c>
      <c r="F83" s="3" t="e">
        <f aca="false">NA()</f>
        <v>#N/A</v>
      </c>
      <c r="G83" s="3" t="e">
        <f aca="false">NA()</f>
        <v>#N/A</v>
      </c>
      <c r="H83" s="3" t="e">
        <f aca="false">NA()</f>
        <v>#N/A</v>
      </c>
      <c r="I83" s="3" t="n">
        <v>28.1929</v>
      </c>
      <c r="J83" s="3" t="n">
        <v>7.95616</v>
      </c>
      <c r="K83" s="3" t="n">
        <v>3.54353105015485</v>
      </c>
      <c r="L83" s="3" t="n">
        <v>8.50834728022479E-005</v>
      </c>
      <c r="M83" s="3" t="n">
        <v>0.00129571437625635</v>
      </c>
    </row>
    <row r="84" customFormat="false" ht="15.75" hidden="false" customHeight="false" outlineLevel="0" collapsed="false">
      <c r="A84" s="3" t="s">
        <v>233</v>
      </c>
      <c r="B84" s="3" t="s">
        <v>234</v>
      </c>
      <c r="C84" s="3" t="s">
        <v>235</v>
      </c>
      <c r="D84" s="3" t="n">
        <v>56.6334</v>
      </c>
      <c r="E84" s="3" t="n">
        <v>115.287</v>
      </c>
      <c r="F84" s="3" t="n">
        <v>0.491238387675974</v>
      </c>
      <c r="G84" s="3" t="n">
        <v>0.00075181748247537</v>
      </c>
      <c r="H84" s="3" t="n">
        <v>0.00922183880473879</v>
      </c>
      <c r="I84" s="3" t="n">
        <v>137.881</v>
      </c>
      <c r="J84" s="3" t="n">
        <v>53.4883</v>
      </c>
      <c r="K84" s="3" t="n">
        <v>2.57777869178867</v>
      </c>
      <c r="L84" s="3" t="n">
        <v>1.21297785375652E-009</v>
      </c>
      <c r="M84" s="3" t="n">
        <v>3.97284539694018E-008</v>
      </c>
    </row>
    <row r="85" customFormat="false" ht="15.75" hidden="false" customHeight="false" outlineLevel="0" collapsed="false">
      <c r="A85" s="3" t="s">
        <v>236</v>
      </c>
      <c r="B85" s="3" t="s">
        <v>19</v>
      </c>
      <c r="C85" s="3" t="s">
        <v>237</v>
      </c>
      <c r="D85" s="3" t="n">
        <v>183.072</v>
      </c>
      <c r="E85" s="3" t="n">
        <v>81.2087</v>
      </c>
      <c r="F85" s="3" t="n">
        <v>2.25433974438699</v>
      </c>
      <c r="G85" s="3" t="n">
        <v>5.43331105767969E-010</v>
      </c>
      <c r="H85" s="3" t="n">
        <v>1.83286103799331E-008</v>
      </c>
      <c r="I85" s="3" t="e">
        <f aca="false">NA()</f>
        <v>#N/A</v>
      </c>
      <c r="J85" s="3" t="e">
        <f aca="false">NA()</f>
        <v>#N/A</v>
      </c>
      <c r="K85" s="3" t="e">
        <f aca="false">NA()</f>
        <v>#N/A</v>
      </c>
      <c r="L85" s="3" t="e">
        <f aca="false">NA()</f>
        <v>#N/A</v>
      </c>
      <c r="M85" s="3" t="e">
        <f aca="false">NA()</f>
        <v>#N/A</v>
      </c>
    </row>
    <row r="86" customFormat="false" ht="15.75" hidden="false" customHeight="false" outlineLevel="0" collapsed="false">
      <c r="A86" s="3" t="s">
        <v>238</v>
      </c>
      <c r="B86" s="3" t="s">
        <v>239</v>
      </c>
      <c r="C86" s="3" t="s">
        <v>240</v>
      </c>
      <c r="D86" s="3" t="e">
        <f aca="false">NA()</f>
        <v>#N/A</v>
      </c>
      <c r="E86" s="3" t="e">
        <f aca="false">NA()</f>
        <v>#N/A</v>
      </c>
      <c r="F86" s="3" t="e">
        <f aca="false">NA()</f>
        <v>#N/A</v>
      </c>
      <c r="G86" s="3" t="e">
        <f aca="false">NA()</f>
        <v>#N/A</v>
      </c>
      <c r="H86" s="3" t="e">
        <f aca="false">NA()</f>
        <v>#N/A</v>
      </c>
      <c r="I86" s="3" t="n">
        <v>43.6778</v>
      </c>
      <c r="J86" s="3" t="n">
        <v>14.9502</v>
      </c>
      <c r="K86" s="3" t="n">
        <v>2.92155288892456</v>
      </c>
      <c r="L86" s="3" t="n">
        <v>9.49308323298272E-006</v>
      </c>
      <c r="M86" s="3" t="n">
        <v>0.000171392070965511</v>
      </c>
    </row>
    <row r="87" customFormat="false" ht="15.75" hidden="false" customHeight="false" outlineLevel="0" collapsed="false">
      <c r="A87" s="3" t="s">
        <v>241</v>
      </c>
      <c r="B87" s="3" t="s">
        <v>242</v>
      </c>
      <c r="C87" s="3" t="s">
        <v>243</v>
      </c>
      <c r="D87" s="3" t="e">
        <f aca="false">NA()</f>
        <v>#N/A</v>
      </c>
      <c r="E87" s="3" t="e">
        <f aca="false">NA()</f>
        <v>#N/A</v>
      </c>
      <c r="F87" s="3" t="e">
        <f aca="false">NA()</f>
        <v>#N/A</v>
      </c>
      <c r="G87" s="3" t="e">
        <f aca="false">NA()</f>
        <v>#N/A</v>
      </c>
      <c r="H87" s="3" t="e">
        <f aca="false">NA()</f>
        <v>#N/A</v>
      </c>
      <c r="I87" s="3" t="n">
        <v>15.8441</v>
      </c>
      <c r="J87" s="3" t="n">
        <v>2.99509</v>
      </c>
      <c r="K87" s="3" t="n">
        <v>5.29002467371598</v>
      </c>
      <c r="L87" s="3" t="n">
        <v>0.000804807990355089</v>
      </c>
      <c r="M87" s="3" t="n">
        <v>0.00980054688134576</v>
      </c>
    </row>
    <row r="88" customFormat="false" ht="15.75" hidden="false" customHeight="false" outlineLevel="0" collapsed="false">
      <c r="A88" s="3" t="s">
        <v>244</v>
      </c>
      <c r="B88" s="3" t="s">
        <v>104</v>
      </c>
      <c r="C88" s="3" t="s">
        <v>245</v>
      </c>
      <c r="D88" s="3" t="n">
        <v>123.399</v>
      </c>
      <c r="E88" s="3" t="n">
        <v>52.9571</v>
      </c>
      <c r="F88" s="3" t="n">
        <v>2.33016913690516</v>
      </c>
      <c r="G88" s="3" t="n">
        <v>1.01299762022673E-007</v>
      </c>
      <c r="H88" s="3" t="n">
        <v>2.61291523568405E-006</v>
      </c>
      <c r="I88" s="3" t="e">
        <f aca="false">NA()</f>
        <v>#N/A</v>
      </c>
      <c r="J88" s="3" t="e">
        <f aca="false">NA()</f>
        <v>#N/A</v>
      </c>
      <c r="K88" s="3" t="e">
        <f aca="false">NA()</f>
        <v>#N/A</v>
      </c>
      <c r="L88" s="3" t="e">
        <f aca="false">NA()</f>
        <v>#N/A</v>
      </c>
      <c r="M88" s="3" t="e">
        <f aca="false">NA()</f>
        <v>#N/A</v>
      </c>
    </row>
    <row r="89" customFormat="false" ht="15.75" hidden="false" customHeight="false" outlineLevel="0" collapsed="false">
      <c r="A89" s="3" t="s">
        <v>246</v>
      </c>
      <c r="B89" s="3" t="s">
        <v>247</v>
      </c>
      <c r="C89" s="3" t="s">
        <v>248</v>
      </c>
      <c r="D89" s="3" t="e">
        <f aca="false">NA()</f>
        <v>#N/A</v>
      </c>
      <c r="E89" s="3" t="e">
        <f aca="false">NA()</f>
        <v>#N/A</v>
      </c>
      <c r="F89" s="3" t="e">
        <f aca="false">NA()</f>
        <v>#N/A</v>
      </c>
      <c r="G89" s="3" t="e">
        <f aca="false">NA()</f>
        <v>#N/A</v>
      </c>
      <c r="H89" s="3" t="e">
        <f aca="false">NA()</f>
        <v>#N/A</v>
      </c>
      <c r="I89" s="3" t="n">
        <v>87.3134</v>
      </c>
      <c r="J89" s="3" t="n">
        <v>38.1941</v>
      </c>
      <c r="K89" s="3" t="n">
        <v>2.28604417959842</v>
      </c>
      <c r="L89" s="3" t="n">
        <v>9.18933937538774E-008</v>
      </c>
      <c r="M89" s="3" t="n">
        <v>2.20882469855668E-006</v>
      </c>
    </row>
    <row r="90" customFormat="false" ht="15.75" hidden="false" customHeight="false" outlineLevel="0" collapsed="false">
      <c r="A90" s="3" t="s">
        <v>249</v>
      </c>
      <c r="B90" s="3" t="s">
        <v>250</v>
      </c>
      <c r="C90" s="3" t="s">
        <v>251</v>
      </c>
      <c r="D90" s="3" t="e">
        <f aca="false">NA()</f>
        <v>#N/A</v>
      </c>
      <c r="E90" s="3" t="e">
        <f aca="false">NA()</f>
        <v>#N/A</v>
      </c>
      <c r="F90" s="3" t="e">
        <f aca="false">NA()</f>
        <v>#N/A</v>
      </c>
      <c r="G90" s="3" t="e">
        <f aca="false">NA()</f>
        <v>#N/A</v>
      </c>
      <c r="H90" s="3" t="e">
        <f aca="false">NA()</f>
        <v>#N/A</v>
      </c>
      <c r="I90" s="3" t="n">
        <v>16.0814</v>
      </c>
      <c r="J90" s="3" t="n">
        <v>49.7941</v>
      </c>
      <c r="K90" s="3" t="n">
        <v>0.322957940800215</v>
      </c>
      <c r="L90" s="3" t="n">
        <v>0.000817451694004739</v>
      </c>
      <c r="M90" s="3" t="n">
        <v>0.00991276502993523</v>
      </c>
    </row>
    <row r="91" customFormat="false" ht="15.75" hidden="false" customHeight="false" outlineLevel="0" collapsed="false">
      <c r="A91" s="3" t="s">
        <v>252</v>
      </c>
      <c r="B91" s="3" t="s">
        <v>213</v>
      </c>
      <c r="C91" s="3" t="s">
        <v>253</v>
      </c>
      <c r="D91" s="3" t="n">
        <v>12.1841</v>
      </c>
      <c r="E91" s="3" t="n">
        <v>42.1403</v>
      </c>
      <c r="F91" s="3" t="n">
        <v>0.289131781216555</v>
      </c>
      <c r="G91" s="3" t="n">
        <v>4.42328408359253E-005</v>
      </c>
      <c r="H91" s="3" t="n">
        <v>0.000773750315019456</v>
      </c>
      <c r="I91" s="3" t="n">
        <v>2.66252</v>
      </c>
      <c r="J91" s="3" t="n">
        <v>26.709</v>
      </c>
      <c r="K91" s="3" t="n">
        <v>0.0996862480811711</v>
      </c>
      <c r="L91" s="3" t="n">
        <v>5.55879583718653E-005</v>
      </c>
      <c r="M91" s="3" t="n">
        <v>0.000876203029196404</v>
      </c>
    </row>
    <row r="92" customFormat="false" ht="15.75" hidden="false" customHeight="false" outlineLevel="0" collapsed="false">
      <c r="A92" s="3" t="s">
        <v>254</v>
      </c>
      <c r="B92" s="3" t="s">
        <v>124</v>
      </c>
      <c r="C92" s="3" t="s">
        <v>255</v>
      </c>
      <c r="D92" s="3" t="e">
        <f aca="false">NA()</f>
        <v>#N/A</v>
      </c>
      <c r="E92" s="3" t="e">
        <f aca="false">NA()</f>
        <v>#N/A</v>
      </c>
      <c r="F92" s="3" t="e">
        <f aca="false">NA()</f>
        <v>#N/A</v>
      </c>
      <c r="G92" s="3" t="e">
        <f aca="false">NA()</f>
        <v>#N/A</v>
      </c>
      <c r="H92" s="3" t="e">
        <f aca="false">NA()</f>
        <v>#N/A</v>
      </c>
      <c r="I92" s="3" t="n">
        <v>59.1837</v>
      </c>
      <c r="J92" s="3" t="n">
        <v>26.7759</v>
      </c>
      <c r="K92" s="3" t="n">
        <v>2.21033466662185</v>
      </c>
      <c r="L92" s="3" t="n">
        <v>1.30530143450956E-005</v>
      </c>
      <c r="M92" s="3" t="n">
        <v>0.000231128571592642</v>
      </c>
    </row>
    <row r="93" customFormat="false" ht="15.75" hidden="false" customHeight="false" outlineLevel="0" collapsed="false">
      <c r="A93" s="3" t="s">
        <v>256</v>
      </c>
      <c r="B93" s="3" t="s">
        <v>107</v>
      </c>
      <c r="C93" s="3" t="s">
        <v>257</v>
      </c>
      <c r="D93" s="3" t="n">
        <v>88.6877</v>
      </c>
      <c r="E93" s="3" t="n">
        <v>225.502</v>
      </c>
      <c r="F93" s="3" t="n">
        <v>0.39329008168442</v>
      </c>
      <c r="G93" s="3" t="n">
        <v>2.8055470753977E-015</v>
      </c>
      <c r="H93" s="3" t="n">
        <v>1.43999142801552E-013</v>
      </c>
      <c r="I93" s="3" t="n">
        <v>42.5145</v>
      </c>
      <c r="J93" s="3" t="n">
        <v>159.348</v>
      </c>
      <c r="K93" s="3" t="n">
        <v>0.266802846599895</v>
      </c>
      <c r="L93" s="3" t="n">
        <v>5.97208135213171E-013</v>
      </c>
      <c r="M93" s="3" t="n">
        <v>2.461689500729E-011</v>
      </c>
    </row>
    <row r="94" customFormat="false" ht="15.75" hidden="false" customHeight="false" outlineLevel="0" collapsed="false">
      <c r="A94" s="3" t="s">
        <v>258</v>
      </c>
      <c r="B94" s="3" t="s">
        <v>104</v>
      </c>
      <c r="C94" s="3" t="s">
        <v>259</v>
      </c>
      <c r="D94" s="3" t="n">
        <v>23.4187</v>
      </c>
      <c r="E94" s="3" t="n">
        <v>5.22494</v>
      </c>
      <c r="F94" s="3" t="n">
        <v>4.48209931597301</v>
      </c>
      <c r="G94" s="3" t="n">
        <v>0.00143454516259062</v>
      </c>
      <c r="H94" s="3" t="n">
        <v>0.0176480392150257</v>
      </c>
      <c r="I94" s="3" t="e">
        <f aca="false">NA()</f>
        <v>#N/A</v>
      </c>
      <c r="J94" s="3" t="e">
        <f aca="false">NA()</f>
        <v>#N/A</v>
      </c>
      <c r="K94" s="3" t="e">
        <f aca="false">NA()</f>
        <v>#N/A</v>
      </c>
      <c r="L94" s="3" t="e">
        <f aca="false">NA()</f>
        <v>#N/A</v>
      </c>
      <c r="M94" s="3" t="e">
        <f aca="false">NA()</f>
        <v>#N/A</v>
      </c>
    </row>
    <row r="95" customFormat="false" ht="15.75" hidden="false" customHeight="false" outlineLevel="0" collapsed="false">
      <c r="A95" s="3" t="s">
        <v>260</v>
      </c>
      <c r="B95" s="3" t="s">
        <v>219</v>
      </c>
      <c r="C95" s="3" t="s">
        <v>261</v>
      </c>
      <c r="D95" s="3" t="n">
        <v>58.3722</v>
      </c>
      <c r="E95" s="3" t="n">
        <v>28.8678</v>
      </c>
      <c r="F95" s="3" t="n">
        <v>2.02205225199011</v>
      </c>
      <c r="G95" s="3" t="n">
        <v>0.00183752190589387</v>
      </c>
      <c r="H95" s="3" t="n">
        <v>0.021849805935538</v>
      </c>
      <c r="I95" s="3" t="e">
        <f aca="false">NA()</f>
        <v>#N/A</v>
      </c>
      <c r="J95" s="3" t="e">
        <f aca="false">NA()</f>
        <v>#N/A</v>
      </c>
      <c r="K95" s="3" t="e">
        <f aca="false">NA()</f>
        <v>#N/A</v>
      </c>
      <c r="L95" s="3" t="e">
        <f aca="false">NA()</f>
        <v>#N/A</v>
      </c>
      <c r="M95" s="3" t="e">
        <f aca="false">NA()</f>
        <v>#N/A</v>
      </c>
    </row>
    <row r="96" customFormat="false" ht="15.75" hidden="false" customHeight="false" outlineLevel="0" collapsed="false">
      <c r="A96" s="3" t="s">
        <v>262</v>
      </c>
      <c r="B96" s="3" t="s">
        <v>219</v>
      </c>
      <c r="C96" s="3" t="s">
        <v>263</v>
      </c>
      <c r="D96" s="3" t="e">
        <f aca="false">NA()</f>
        <v>#N/A</v>
      </c>
      <c r="E96" s="3" t="e">
        <f aca="false">NA()</f>
        <v>#N/A</v>
      </c>
      <c r="F96" s="3" t="e">
        <f aca="false">NA()</f>
        <v>#N/A</v>
      </c>
      <c r="G96" s="3" t="e">
        <f aca="false">NA()</f>
        <v>#N/A</v>
      </c>
      <c r="H96" s="3" t="e">
        <f aca="false">NA()</f>
        <v>#N/A</v>
      </c>
      <c r="I96" s="3" t="n">
        <v>44.4921</v>
      </c>
      <c r="J96" s="3" t="n">
        <v>11.7528</v>
      </c>
      <c r="K96" s="3" t="n">
        <v>3.78565958750255</v>
      </c>
      <c r="L96" s="3" t="n">
        <v>3.61212328510268E-007</v>
      </c>
      <c r="M96" s="3" t="n">
        <v>8.10485179237173E-006</v>
      </c>
    </row>
    <row r="97" customFormat="false" ht="15.75" hidden="false" customHeight="false" outlineLevel="0" collapsed="false">
      <c r="A97" s="3" t="s">
        <v>264</v>
      </c>
      <c r="B97" s="3" t="s">
        <v>265</v>
      </c>
      <c r="C97" s="3" t="s">
        <v>266</v>
      </c>
      <c r="D97" s="3" t="e">
        <f aca="false">NA()</f>
        <v>#N/A</v>
      </c>
      <c r="E97" s="3" t="e">
        <f aca="false">NA()</f>
        <v>#N/A</v>
      </c>
      <c r="F97" s="3" t="e">
        <f aca="false">NA()</f>
        <v>#N/A</v>
      </c>
      <c r="G97" s="3" t="e">
        <f aca="false">NA()</f>
        <v>#N/A</v>
      </c>
      <c r="H97" s="3" t="e">
        <f aca="false">NA()</f>
        <v>#N/A</v>
      </c>
      <c r="I97" s="3" t="n">
        <v>74.5476</v>
      </c>
      <c r="J97" s="3" t="n">
        <v>32.4846</v>
      </c>
      <c r="K97" s="3" t="n">
        <v>2.29485971814337</v>
      </c>
      <c r="L97" s="3" t="n">
        <v>8.71660128459778E-007</v>
      </c>
      <c r="M97" s="3" t="n">
        <v>1.85700308841026E-005</v>
      </c>
    </row>
    <row r="98" customFormat="false" ht="15.75" hidden="false" customHeight="false" outlineLevel="0" collapsed="false">
      <c r="A98" s="3" t="s">
        <v>267</v>
      </c>
      <c r="B98" s="3" t="s">
        <v>96</v>
      </c>
      <c r="C98" s="3" t="s">
        <v>268</v>
      </c>
      <c r="D98" s="3" t="e">
        <f aca="false">NA()</f>
        <v>#N/A</v>
      </c>
      <c r="E98" s="3" t="e">
        <f aca="false">NA()</f>
        <v>#N/A</v>
      </c>
      <c r="F98" s="3" t="e">
        <f aca="false">NA()</f>
        <v>#N/A</v>
      </c>
      <c r="G98" s="3" t="e">
        <f aca="false">NA()</f>
        <v>#N/A</v>
      </c>
      <c r="H98" s="3" t="e">
        <f aca="false">NA()</f>
        <v>#N/A</v>
      </c>
      <c r="I98" s="3" t="n">
        <v>54.3798</v>
      </c>
      <c r="J98" s="3" t="n">
        <v>20.7477</v>
      </c>
      <c r="K98" s="3" t="n">
        <v>2.62100377391229</v>
      </c>
      <c r="L98" s="3" t="n">
        <v>2.77708840256763E-006</v>
      </c>
      <c r="M98" s="3" t="n">
        <v>5.44099633877698E-005</v>
      </c>
    </row>
    <row r="99" customFormat="false" ht="15.75" hidden="false" customHeight="false" outlineLevel="0" collapsed="false">
      <c r="A99" s="3" t="s">
        <v>269</v>
      </c>
      <c r="B99" s="3" t="s">
        <v>25</v>
      </c>
      <c r="C99" s="3" t="s">
        <v>270</v>
      </c>
      <c r="D99" s="3" t="n">
        <v>124.84</v>
      </c>
      <c r="E99" s="3" t="n">
        <v>303.426</v>
      </c>
      <c r="F99" s="3" t="n">
        <v>0.411434748505402</v>
      </c>
      <c r="G99" s="3" t="n">
        <v>1.09654023056647E-018</v>
      </c>
      <c r="H99" s="3" t="n">
        <v>6.94726769828266E-017</v>
      </c>
      <c r="I99" s="3" t="e">
        <f aca="false">NA()</f>
        <v>#N/A</v>
      </c>
      <c r="J99" s="3" t="e">
        <f aca="false">NA()</f>
        <v>#N/A</v>
      </c>
      <c r="K99" s="3" t="e">
        <f aca="false">NA()</f>
        <v>#N/A</v>
      </c>
      <c r="L99" s="3" t="e">
        <f aca="false">NA()</f>
        <v>#N/A</v>
      </c>
      <c r="M99" s="3" t="e">
        <f aca="false">NA()</f>
        <v>#N/A</v>
      </c>
    </row>
    <row r="100" customFormat="false" ht="15.75" hidden="false" customHeight="false" outlineLevel="0" collapsed="false">
      <c r="A100" s="3" t="s">
        <v>271</v>
      </c>
      <c r="B100" s="3" t="s">
        <v>272</v>
      </c>
      <c r="C100" s="3" t="s">
        <v>273</v>
      </c>
      <c r="D100" s="3" t="e">
        <f aca="false">NA()</f>
        <v>#N/A</v>
      </c>
      <c r="E100" s="3" t="e">
        <f aca="false">NA()</f>
        <v>#N/A</v>
      </c>
      <c r="F100" s="3" t="e">
        <f aca="false">NA()</f>
        <v>#N/A</v>
      </c>
      <c r="G100" s="3" t="e">
        <f aca="false">NA()</f>
        <v>#N/A</v>
      </c>
      <c r="H100" s="3" t="e">
        <f aca="false">NA()</f>
        <v>#N/A</v>
      </c>
      <c r="I100" s="3" t="n">
        <v>81.4383</v>
      </c>
      <c r="J100" s="3" t="n">
        <v>199.31</v>
      </c>
      <c r="K100" s="3" t="n">
        <v>0.408601174050474</v>
      </c>
      <c r="L100" s="3" t="n">
        <v>1.43400743592027E-008</v>
      </c>
      <c r="M100" s="3" t="n">
        <v>3.85429966740908E-007</v>
      </c>
    </row>
    <row r="101" customFormat="false" ht="15.75" hidden="false" customHeight="false" outlineLevel="0" collapsed="false">
      <c r="A101" s="3" t="s">
        <v>274</v>
      </c>
      <c r="B101" s="3" t="s">
        <v>275</v>
      </c>
      <c r="C101" s="3" t="s">
        <v>276</v>
      </c>
      <c r="D101" s="3" t="e">
        <f aca="false">NA()</f>
        <v>#N/A</v>
      </c>
      <c r="E101" s="3" t="e">
        <f aca="false">NA()</f>
        <v>#N/A</v>
      </c>
      <c r="F101" s="3" t="e">
        <f aca="false">NA()</f>
        <v>#N/A</v>
      </c>
      <c r="G101" s="3" t="e">
        <f aca="false">NA()</f>
        <v>#N/A</v>
      </c>
      <c r="H101" s="3" t="e">
        <f aca="false">NA()</f>
        <v>#N/A</v>
      </c>
      <c r="I101" s="3" t="n">
        <v>12.938</v>
      </c>
      <c r="J101" s="3" t="n">
        <v>42.3513</v>
      </c>
      <c r="K101" s="3" t="n">
        <v>0.305492393385799</v>
      </c>
      <c r="L101" s="3" t="n">
        <v>0.00068010183830767</v>
      </c>
      <c r="M101" s="3" t="n">
        <v>0.0084445282855883</v>
      </c>
    </row>
    <row r="102" customFormat="false" ht="15.75" hidden="false" customHeight="false" outlineLevel="0" collapsed="false">
      <c r="A102" s="3" t="s">
        <v>277</v>
      </c>
      <c r="B102" s="3" t="s">
        <v>96</v>
      </c>
      <c r="C102" s="3" t="s">
        <v>278</v>
      </c>
      <c r="D102" s="3" t="n">
        <v>46.4581</v>
      </c>
      <c r="E102" s="3" t="n">
        <v>7.71798</v>
      </c>
      <c r="F102" s="3" t="n">
        <v>6.01946364204105</v>
      </c>
      <c r="G102" s="3" t="n">
        <v>8.16507277976872E-008</v>
      </c>
      <c r="H102" s="3" t="n">
        <v>2.13874270719678E-006</v>
      </c>
      <c r="I102" s="3" t="n">
        <v>12.0973</v>
      </c>
      <c r="J102" s="3" t="n">
        <v>70.2736</v>
      </c>
      <c r="K102" s="3" t="n">
        <v>0.172145727556294</v>
      </c>
      <c r="L102" s="3" t="n">
        <v>7.58404167662178E-009</v>
      </c>
      <c r="M102" s="3" t="n">
        <v>2.09690463788454E-007</v>
      </c>
    </row>
    <row r="103" customFormat="false" ht="15.75" hidden="false" customHeight="false" outlineLevel="0" collapsed="false">
      <c r="A103" s="3" t="s">
        <v>279</v>
      </c>
      <c r="B103" s="3" t="s">
        <v>25</v>
      </c>
      <c r="C103" s="3" t="s">
        <v>280</v>
      </c>
      <c r="D103" s="3" t="e">
        <f aca="false">NA()</f>
        <v>#N/A</v>
      </c>
      <c r="E103" s="3" t="e">
        <f aca="false">NA()</f>
        <v>#N/A</v>
      </c>
      <c r="F103" s="3" t="e">
        <f aca="false">NA()</f>
        <v>#N/A</v>
      </c>
      <c r="G103" s="3" t="e">
        <f aca="false">NA()</f>
        <v>#N/A</v>
      </c>
      <c r="H103" s="3" t="e">
        <f aca="false">NA()</f>
        <v>#N/A</v>
      </c>
      <c r="I103" s="3" t="n">
        <v>35.9513</v>
      </c>
      <c r="J103" s="3" t="n">
        <v>10.3824</v>
      </c>
      <c r="K103" s="3" t="n">
        <v>3.46271574973031</v>
      </c>
      <c r="L103" s="3" t="n">
        <v>2.37832109985424E-005</v>
      </c>
      <c r="M103" s="3" t="n">
        <v>0.000403139369681323</v>
      </c>
    </row>
    <row r="104" customFormat="false" ht="15.75" hidden="false" customHeight="false" outlineLevel="0" collapsed="false">
      <c r="A104" s="3" t="s">
        <v>281</v>
      </c>
      <c r="B104" s="3" t="s">
        <v>282</v>
      </c>
      <c r="C104" s="3" t="s">
        <v>283</v>
      </c>
      <c r="D104" s="3" t="n">
        <v>182.219</v>
      </c>
      <c r="E104" s="3" t="n">
        <v>5.32966</v>
      </c>
      <c r="F104" s="3" t="n">
        <v>34.1896105942968</v>
      </c>
      <c r="G104" s="3" t="n">
        <v>1.93964819742429E-046</v>
      </c>
      <c r="H104" s="3" t="n">
        <v>3.64115069949815E-044</v>
      </c>
      <c r="I104" s="3" t="n">
        <v>197.326</v>
      </c>
      <c r="J104" s="3" t="n">
        <v>82.5409</v>
      </c>
      <c r="K104" s="3" t="n">
        <v>2.39064512259983</v>
      </c>
      <c r="L104" s="3" t="n">
        <v>5.54362378475058E-017</v>
      </c>
      <c r="M104" s="3" t="n">
        <v>2.9142182280407E-015</v>
      </c>
    </row>
    <row r="105" customFormat="false" ht="15.75" hidden="false" customHeight="false" outlineLevel="0" collapsed="false">
      <c r="A105" s="3" t="s">
        <v>284</v>
      </c>
      <c r="B105" s="3" t="s">
        <v>96</v>
      </c>
      <c r="C105" s="3" t="s">
        <v>285</v>
      </c>
      <c r="D105" s="3" t="e">
        <f aca="false">NA()</f>
        <v>#N/A</v>
      </c>
      <c r="E105" s="3" t="e">
        <f aca="false">NA()</f>
        <v>#N/A</v>
      </c>
      <c r="F105" s="3" t="e">
        <f aca="false">NA()</f>
        <v>#N/A</v>
      </c>
      <c r="G105" s="3" t="e">
        <f aca="false">NA()</f>
        <v>#N/A</v>
      </c>
      <c r="H105" s="3" t="e">
        <f aca="false">NA()</f>
        <v>#N/A</v>
      </c>
      <c r="I105" s="3" t="n">
        <v>17.0832</v>
      </c>
      <c r="J105" s="3" t="n">
        <v>75.7267</v>
      </c>
      <c r="K105" s="3" t="n">
        <v>0.225590181534386</v>
      </c>
      <c r="L105" s="3" t="n">
        <v>1.12266049058957E-007</v>
      </c>
      <c r="M105" s="3" t="n">
        <v>2.66684573580308E-006</v>
      </c>
    </row>
    <row r="106" customFormat="false" ht="15.75" hidden="false" customHeight="false" outlineLevel="0" collapsed="false">
      <c r="A106" s="3" t="s">
        <v>286</v>
      </c>
      <c r="B106" s="3" t="s">
        <v>51</v>
      </c>
      <c r="C106" s="3" t="s">
        <v>287</v>
      </c>
      <c r="D106" s="3" t="e">
        <f aca="false">NA()</f>
        <v>#N/A</v>
      </c>
      <c r="E106" s="3" t="e">
        <f aca="false">NA()</f>
        <v>#N/A</v>
      </c>
      <c r="F106" s="3" t="e">
        <f aca="false">NA()</f>
        <v>#N/A</v>
      </c>
      <c r="G106" s="3" t="e">
        <f aca="false">NA()</f>
        <v>#N/A</v>
      </c>
      <c r="H106" s="3" t="e">
        <f aca="false">NA()</f>
        <v>#N/A</v>
      </c>
      <c r="I106" s="3" t="n">
        <v>192.861</v>
      </c>
      <c r="J106" s="3" t="n">
        <v>546.947</v>
      </c>
      <c r="K106" s="3" t="n">
        <v>0.352613690174734</v>
      </c>
      <c r="L106" s="3" t="n">
        <v>5.841072257703E-028</v>
      </c>
      <c r="M106" s="3" t="n">
        <v>5.00921446710386E-026</v>
      </c>
    </row>
    <row r="107" customFormat="false" ht="15.75" hidden="false" customHeight="false" outlineLevel="0" collapsed="false">
      <c r="A107" s="3" t="s">
        <v>288</v>
      </c>
      <c r="B107" s="3" t="s">
        <v>289</v>
      </c>
      <c r="C107" s="3" t="s">
        <v>290</v>
      </c>
      <c r="D107" s="3" t="n">
        <v>7.62319</v>
      </c>
      <c r="E107" s="3" t="n">
        <v>24.1629</v>
      </c>
      <c r="F107" s="3" t="n">
        <v>0.315491517988321</v>
      </c>
      <c r="G107" s="3" t="n">
        <v>0.00282982527236344</v>
      </c>
      <c r="H107" s="3" t="n">
        <v>0.0317849737240423</v>
      </c>
      <c r="I107" s="3" t="e">
        <f aca="false">NA()</f>
        <v>#N/A</v>
      </c>
      <c r="J107" s="3" t="e">
        <f aca="false">NA()</f>
        <v>#N/A</v>
      </c>
      <c r="K107" s="3" t="e">
        <f aca="false">NA()</f>
        <v>#N/A</v>
      </c>
      <c r="L107" s="3" t="e">
        <f aca="false">NA()</f>
        <v>#N/A</v>
      </c>
      <c r="M107" s="3" t="e">
        <f aca="false">NA()</f>
        <v>#N/A</v>
      </c>
    </row>
    <row r="108" customFormat="false" ht="15.75" hidden="false" customHeight="false" outlineLevel="0" collapsed="false">
      <c r="A108" s="3" t="s">
        <v>291</v>
      </c>
      <c r="B108" s="3" t="s">
        <v>292</v>
      </c>
      <c r="C108" s="3" t="s">
        <v>293</v>
      </c>
      <c r="D108" s="3" t="e">
        <f aca="false">NA()</f>
        <v>#N/A</v>
      </c>
      <c r="E108" s="3" t="e">
        <f aca="false">NA()</f>
        <v>#N/A</v>
      </c>
      <c r="F108" s="3" t="e">
        <f aca="false">NA()</f>
        <v>#N/A</v>
      </c>
      <c r="G108" s="3" t="e">
        <f aca="false">NA()</f>
        <v>#N/A</v>
      </c>
      <c r="H108" s="3" t="e">
        <f aca="false">NA()</f>
        <v>#N/A</v>
      </c>
      <c r="I108" s="3" t="n">
        <v>25.9601</v>
      </c>
      <c r="J108" s="3" t="n">
        <v>72.5568</v>
      </c>
      <c r="K108" s="3" t="n">
        <v>0.357790034841669</v>
      </c>
      <c r="L108" s="3" t="n">
        <v>0.000104531048058697</v>
      </c>
      <c r="M108" s="3" t="n">
        <v>0.00155903012649961</v>
      </c>
    </row>
    <row r="109" customFormat="false" ht="15.75" hidden="false" customHeight="false" outlineLevel="0" collapsed="false">
      <c r="A109" s="3" t="s">
        <v>294</v>
      </c>
      <c r="B109" s="3" t="s">
        <v>51</v>
      </c>
      <c r="C109" s="3" t="s">
        <v>295</v>
      </c>
      <c r="D109" s="3" t="n">
        <v>312.627</v>
      </c>
      <c r="E109" s="3" t="n">
        <v>77.6462</v>
      </c>
      <c r="F109" s="3" t="n">
        <v>4.02630135151495</v>
      </c>
      <c r="G109" s="3" t="n">
        <v>3.85219230948434E-034</v>
      </c>
      <c r="H109" s="3" t="n">
        <v>5.00636838990291E-032</v>
      </c>
      <c r="I109" s="3" t="e">
        <f aca="false">NA()</f>
        <v>#N/A</v>
      </c>
      <c r="J109" s="3" t="e">
        <f aca="false">NA()</f>
        <v>#N/A</v>
      </c>
      <c r="K109" s="3" t="e">
        <f aca="false">NA()</f>
        <v>#N/A</v>
      </c>
      <c r="L109" s="3" t="e">
        <f aca="false">NA()</f>
        <v>#N/A</v>
      </c>
      <c r="M109" s="3" t="e">
        <f aca="false">NA()</f>
        <v>#N/A</v>
      </c>
    </row>
    <row r="110" customFormat="false" ht="15.75" hidden="false" customHeight="false" outlineLevel="0" collapsed="false">
      <c r="A110" s="3" t="s">
        <v>296</v>
      </c>
      <c r="B110" s="3" t="s">
        <v>175</v>
      </c>
      <c r="C110" s="3" t="s">
        <v>297</v>
      </c>
      <c r="D110" s="3" t="e">
        <f aca="false">NA()</f>
        <v>#N/A</v>
      </c>
      <c r="E110" s="3" t="e">
        <f aca="false">NA()</f>
        <v>#N/A</v>
      </c>
      <c r="F110" s="3" t="e">
        <f aca="false">NA()</f>
        <v>#N/A</v>
      </c>
      <c r="G110" s="3" t="e">
        <f aca="false">NA()</f>
        <v>#N/A</v>
      </c>
      <c r="H110" s="3" t="e">
        <f aca="false">NA()</f>
        <v>#N/A</v>
      </c>
      <c r="I110" s="3" t="n">
        <v>127.385</v>
      </c>
      <c r="J110" s="3" t="n">
        <v>435.787</v>
      </c>
      <c r="K110" s="3" t="n">
        <v>0.292310234128141</v>
      </c>
      <c r="L110" s="3" t="n">
        <v>1.41845560345065E-029</v>
      </c>
      <c r="M110" s="3" t="n">
        <v>1.29315869181251E-027</v>
      </c>
    </row>
    <row r="111" customFormat="false" ht="15.75" hidden="false" customHeight="false" outlineLevel="0" collapsed="false">
      <c r="A111" s="3" t="s">
        <v>298</v>
      </c>
      <c r="B111" s="3" t="s">
        <v>299</v>
      </c>
      <c r="C111" s="3" t="s">
        <v>300</v>
      </c>
      <c r="D111" s="3" t="n">
        <v>31.0139</v>
      </c>
      <c r="E111" s="3" t="n">
        <v>6.70366</v>
      </c>
      <c r="F111" s="3" t="n">
        <v>4.62641303407392</v>
      </c>
      <c r="G111" s="3" t="n">
        <v>7.06014258654363E-005</v>
      </c>
      <c r="H111" s="3" t="n">
        <v>0.0011810010792045</v>
      </c>
      <c r="I111" s="3" t="e">
        <f aca="false">NA()</f>
        <v>#N/A</v>
      </c>
      <c r="J111" s="3" t="e">
        <f aca="false">NA()</f>
        <v>#N/A</v>
      </c>
      <c r="K111" s="3" t="e">
        <f aca="false">NA()</f>
        <v>#N/A</v>
      </c>
      <c r="L111" s="3" t="e">
        <f aca="false">NA()</f>
        <v>#N/A</v>
      </c>
      <c r="M111" s="3" t="e">
        <f aca="false">NA()</f>
        <v>#N/A</v>
      </c>
    </row>
    <row r="112" customFormat="false" ht="15.75" hidden="false" customHeight="false" outlineLevel="0" collapsed="false">
      <c r="A112" s="3" t="s">
        <v>301</v>
      </c>
      <c r="B112" s="3" t="s">
        <v>302</v>
      </c>
      <c r="C112" s="3" t="s">
        <v>303</v>
      </c>
      <c r="D112" s="3" t="n">
        <v>202.225</v>
      </c>
      <c r="E112" s="3" t="n">
        <v>80.7467</v>
      </c>
      <c r="F112" s="3" t="n">
        <v>2.50443671382236</v>
      </c>
      <c r="G112" s="3" t="n">
        <v>4.74445033278959E-013</v>
      </c>
      <c r="H112" s="3" t="n">
        <v>2.10019620189904E-011</v>
      </c>
      <c r="I112" s="3" t="e">
        <f aca="false">NA()</f>
        <v>#N/A</v>
      </c>
      <c r="J112" s="3" t="e">
        <f aca="false">NA()</f>
        <v>#N/A</v>
      </c>
      <c r="K112" s="3" t="e">
        <f aca="false">NA()</f>
        <v>#N/A</v>
      </c>
      <c r="L112" s="3" t="e">
        <f aca="false">NA()</f>
        <v>#N/A</v>
      </c>
      <c r="M112" s="3" t="e">
        <f aca="false">NA()</f>
        <v>#N/A</v>
      </c>
    </row>
    <row r="113" customFormat="false" ht="15.75" hidden="false" customHeight="false" outlineLevel="0" collapsed="false">
      <c r="A113" s="3" t="s">
        <v>304</v>
      </c>
      <c r="B113" s="3" t="s">
        <v>45</v>
      </c>
      <c r="C113" s="3" t="s">
        <v>305</v>
      </c>
      <c r="D113" s="3" t="n">
        <v>106.426</v>
      </c>
      <c r="E113" s="3" t="n">
        <v>37.7077</v>
      </c>
      <c r="F113" s="3" t="n">
        <v>2.82239436507663</v>
      </c>
      <c r="G113" s="3" t="n">
        <v>8.92725261094656E-009</v>
      </c>
      <c r="H113" s="3" t="n">
        <v>2.61547860454235E-007</v>
      </c>
      <c r="I113" s="3" t="n">
        <v>25.6684</v>
      </c>
      <c r="J113" s="3" t="n">
        <v>66.3542</v>
      </c>
      <c r="K113" s="3" t="n">
        <v>0.386839114931685</v>
      </c>
      <c r="L113" s="3" t="n">
        <v>0.000544069693664414</v>
      </c>
      <c r="M113" s="3" t="n">
        <v>0.00687784292946538</v>
      </c>
    </row>
    <row r="114" customFormat="false" ht="15.75" hidden="false" customHeight="false" outlineLevel="0" collapsed="false">
      <c r="A114" s="3" t="s">
        <v>306</v>
      </c>
      <c r="B114" s="3" t="s">
        <v>307</v>
      </c>
      <c r="C114" s="3" t="s">
        <v>308</v>
      </c>
      <c r="D114" s="3" t="n">
        <v>144.877</v>
      </c>
      <c r="E114" s="3" t="n">
        <v>32.9326</v>
      </c>
      <c r="F114" s="3" t="n">
        <v>4.39919714811463</v>
      </c>
      <c r="G114" s="3" t="n">
        <v>6.6121397903853E-018</v>
      </c>
      <c r="H114" s="3" t="n">
        <v>4.00162752567975E-016</v>
      </c>
      <c r="I114" s="3" t="e">
        <f aca="false">NA()</f>
        <v>#N/A</v>
      </c>
      <c r="J114" s="3" t="e">
        <f aca="false">NA()</f>
        <v>#N/A</v>
      </c>
      <c r="K114" s="3" t="e">
        <f aca="false">NA()</f>
        <v>#N/A</v>
      </c>
      <c r="L114" s="3" t="e">
        <f aca="false">NA()</f>
        <v>#N/A</v>
      </c>
      <c r="M114" s="3" t="e">
        <f aca="false">NA()</f>
        <v>#N/A</v>
      </c>
    </row>
    <row r="115" customFormat="false" ht="15.75" hidden="false" customHeight="false" outlineLevel="0" collapsed="false">
      <c r="A115" s="3" t="s">
        <v>309</v>
      </c>
      <c r="B115" s="3" t="s">
        <v>148</v>
      </c>
      <c r="C115" s="3" t="s">
        <v>310</v>
      </c>
      <c r="D115" s="3" t="n">
        <v>19.5574</v>
      </c>
      <c r="E115" s="3" t="n">
        <v>2.2711</v>
      </c>
      <c r="F115" s="3" t="n">
        <v>8.61142177799304</v>
      </c>
      <c r="G115" s="3" t="n">
        <v>0.000489370805833538</v>
      </c>
      <c r="H115" s="3" t="n">
        <v>0.00678161566470892</v>
      </c>
      <c r="I115" s="3" t="e">
        <f aca="false">NA()</f>
        <v>#N/A</v>
      </c>
      <c r="J115" s="3" t="e">
        <f aca="false">NA()</f>
        <v>#N/A</v>
      </c>
      <c r="K115" s="3" t="e">
        <f aca="false">NA()</f>
        <v>#N/A</v>
      </c>
      <c r="L115" s="3" t="e">
        <f aca="false">NA()</f>
        <v>#N/A</v>
      </c>
      <c r="M115" s="3" t="e">
        <f aca="false">NA()</f>
        <v>#N/A</v>
      </c>
    </row>
    <row r="116" customFormat="false" ht="15.75" hidden="false" customHeight="false" outlineLevel="0" collapsed="false">
      <c r="A116" s="3" t="s">
        <v>311</v>
      </c>
      <c r="B116" s="3" t="s">
        <v>312</v>
      </c>
      <c r="C116" s="3" t="s">
        <v>313</v>
      </c>
      <c r="D116" s="3" t="n">
        <v>23.6714</v>
      </c>
      <c r="E116" s="3" t="n">
        <v>4.16642</v>
      </c>
      <c r="F116" s="3" t="n">
        <v>5.68147234316272</v>
      </c>
      <c r="G116" s="3" t="n">
        <v>0.0005476538658435</v>
      </c>
      <c r="H116" s="3" t="n">
        <v>0.00744177913948466</v>
      </c>
      <c r="I116" s="3" t="e">
        <f aca="false">NA()</f>
        <v>#N/A</v>
      </c>
      <c r="J116" s="3" t="e">
        <f aca="false">NA()</f>
        <v>#N/A</v>
      </c>
      <c r="K116" s="3" t="e">
        <f aca="false">NA()</f>
        <v>#N/A</v>
      </c>
      <c r="L116" s="3" t="e">
        <f aca="false">NA()</f>
        <v>#N/A</v>
      </c>
      <c r="M116" s="3" t="e">
        <f aca="false">NA()</f>
        <v>#N/A</v>
      </c>
    </row>
    <row r="117" customFormat="false" ht="15.75" hidden="false" customHeight="false" outlineLevel="0" collapsed="false">
      <c r="A117" s="3" t="s">
        <v>314</v>
      </c>
      <c r="B117" s="3" t="s">
        <v>315</v>
      </c>
      <c r="C117" s="3" t="s">
        <v>316</v>
      </c>
      <c r="D117" s="3" t="n">
        <v>73.3676</v>
      </c>
      <c r="E117" s="3" t="n">
        <v>7.65383</v>
      </c>
      <c r="F117" s="3" t="n">
        <v>9.5857368141179</v>
      </c>
      <c r="G117" s="3" t="n">
        <v>1.70444613070124E-014</v>
      </c>
      <c r="H117" s="3" t="n">
        <v>8.30671655140309E-013</v>
      </c>
      <c r="I117" s="3" t="n">
        <v>95.3812</v>
      </c>
      <c r="J117" s="3" t="n">
        <v>23.0752</v>
      </c>
      <c r="K117" s="3" t="n">
        <v>4.13349396754958</v>
      </c>
      <c r="L117" s="3" t="n">
        <v>1.93772965068614E-014</v>
      </c>
      <c r="M117" s="3" t="n">
        <v>8.95381515987141E-013</v>
      </c>
    </row>
    <row r="118" customFormat="false" ht="15.75" hidden="false" customHeight="false" outlineLevel="0" collapsed="false">
      <c r="A118" s="3" t="s">
        <v>317</v>
      </c>
      <c r="B118" s="3" t="s">
        <v>45</v>
      </c>
      <c r="C118" s="3" t="s">
        <v>318</v>
      </c>
      <c r="D118" s="3" t="n">
        <v>55.0746</v>
      </c>
      <c r="E118" s="3" t="n">
        <v>12.1933</v>
      </c>
      <c r="F118" s="3" t="n">
        <v>4.5167920087261</v>
      </c>
      <c r="G118" s="3" t="n">
        <v>1.70863934846689E-007</v>
      </c>
      <c r="H118" s="3" t="n">
        <v>4.27138768814028E-006</v>
      </c>
      <c r="I118" s="3" t="e">
        <f aca="false">NA()</f>
        <v>#N/A</v>
      </c>
      <c r="J118" s="3" t="e">
        <f aca="false">NA()</f>
        <v>#N/A</v>
      </c>
      <c r="K118" s="3" t="e">
        <f aca="false">NA()</f>
        <v>#N/A</v>
      </c>
      <c r="L118" s="3" t="e">
        <f aca="false">NA()</f>
        <v>#N/A</v>
      </c>
      <c r="M118" s="3" t="e">
        <f aca="false">NA()</f>
        <v>#N/A</v>
      </c>
    </row>
    <row r="119" customFormat="false" ht="15.75" hidden="false" customHeight="false" outlineLevel="0" collapsed="false">
      <c r="A119" s="3" t="s">
        <v>319</v>
      </c>
      <c r="B119" s="3" t="s">
        <v>175</v>
      </c>
      <c r="C119" s="3" t="s">
        <v>320</v>
      </c>
      <c r="D119" s="3" t="n">
        <v>285.22</v>
      </c>
      <c r="E119" s="3" t="n">
        <v>121.019</v>
      </c>
      <c r="F119" s="3" t="n">
        <v>2.35682000347053</v>
      </c>
      <c r="G119" s="3" t="n">
        <v>4.37409030645591E-016</v>
      </c>
      <c r="H119" s="3" t="n">
        <v>2.36480818328232E-014</v>
      </c>
      <c r="I119" s="3" t="e">
        <f aca="false">NA()</f>
        <v>#N/A</v>
      </c>
      <c r="J119" s="3" t="e">
        <f aca="false">NA()</f>
        <v>#N/A</v>
      </c>
      <c r="K119" s="3" t="e">
        <f aca="false">NA()</f>
        <v>#N/A</v>
      </c>
      <c r="L119" s="3" t="e">
        <f aca="false">NA()</f>
        <v>#N/A</v>
      </c>
      <c r="M119" s="3" t="e">
        <f aca="false">NA()</f>
        <v>#N/A</v>
      </c>
    </row>
    <row r="120" customFormat="false" ht="15.75" hidden="false" customHeight="false" outlineLevel="0" collapsed="false">
      <c r="A120" s="3" t="s">
        <v>321</v>
      </c>
      <c r="B120" s="3" t="s">
        <v>186</v>
      </c>
      <c r="C120" s="3" t="s">
        <v>322</v>
      </c>
      <c r="D120" s="3" t="e">
        <f aca="false">NA()</f>
        <v>#N/A</v>
      </c>
      <c r="E120" s="3" t="e">
        <f aca="false">NA()</f>
        <v>#N/A</v>
      </c>
      <c r="F120" s="3" t="e">
        <f aca="false">NA()</f>
        <v>#N/A</v>
      </c>
      <c r="G120" s="3" t="e">
        <f aca="false">NA()</f>
        <v>#N/A</v>
      </c>
      <c r="H120" s="3" t="e">
        <f aca="false">NA()</f>
        <v>#N/A</v>
      </c>
      <c r="I120" s="3" t="n">
        <v>14.4109</v>
      </c>
      <c r="J120" s="3" t="n">
        <v>82.2358</v>
      </c>
      <c r="K120" s="3" t="n">
        <v>0.175238764625625</v>
      </c>
      <c r="L120" s="3" t="n">
        <v>3.00698486660304E-010</v>
      </c>
      <c r="M120" s="3" t="n">
        <v>9.72178382031612E-009</v>
      </c>
    </row>
    <row r="121" customFormat="false" ht="15.75" hidden="false" customHeight="false" outlineLevel="0" collapsed="false">
      <c r="A121" s="3" t="s">
        <v>323</v>
      </c>
      <c r="B121" s="3" t="s">
        <v>324</v>
      </c>
      <c r="C121" s="3" t="s">
        <v>325</v>
      </c>
      <c r="D121" s="3" t="e">
        <f aca="false">NA()</f>
        <v>#N/A</v>
      </c>
      <c r="E121" s="3" t="e">
        <f aca="false">NA()</f>
        <v>#N/A</v>
      </c>
      <c r="F121" s="3" t="e">
        <f aca="false">NA()</f>
        <v>#N/A</v>
      </c>
      <c r="G121" s="3" t="e">
        <f aca="false">NA()</f>
        <v>#N/A</v>
      </c>
      <c r="H121" s="3" t="e">
        <f aca="false">NA()</f>
        <v>#N/A</v>
      </c>
      <c r="I121" s="3" t="n">
        <v>19.4727</v>
      </c>
      <c r="J121" s="3" t="n">
        <v>6.42374</v>
      </c>
      <c r="K121" s="3" t="n">
        <v>3.03136490580254</v>
      </c>
      <c r="L121" s="3" t="n">
        <v>0.00338427318200536</v>
      </c>
      <c r="M121" s="3" t="n">
        <v>0.034127705496067</v>
      </c>
    </row>
    <row r="122" customFormat="false" ht="15.75" hidden="false" customHeight="false" outlineLevel="0" collapsed="false">
      <c r="A122" s="3" t="s">
        <v>326</v>
      </c>
      <c r="B122" s="3" t="s">
        <v>51</v>
      </c>
      <c r="C122" s="3" t="s">
        <v>327</v>
      </c>
      <c r="D122" s="3" t="e">
        <f aca="false">NA()</f>
        <v>#N/A</v>
      </c>
      <c r="E122" s="3" t="e">
        <f aca="false">NA()</f>
        <v>#N/A</v>
      </c>
      <c r="F122" s="3" t="e">
        <f aca="false">NA()</f>
        <v>#N/A</v>
      </c>
      <c r="G122" s="3" t="e">
        <f aca="false">NA()</f>
        <v>#N/A</v>
      </c>
      <c r="H122" s="3" t="e">
        <f aca="false">NA()</f>
        <v>#N/A</v>
      </c>
      <c r="I122" s="3" t="n">
        <v>22.5528</v>
      </c>
      <c r="J122" s="3" t="n">
        <v>1.8394</v>
      </c>
      <c r="K122" s="3" t="n">
        <v>12.260954659128</v>
      </c>
      <c r="L122" s="3" t="n">
        <v>1.64997678518565E-006</v>
      </c>
      <c r="M122" s="3" t="n">
        <v>3.35279921238679E-005</v>
      </c>
    </row>
    <row r="123" customFormat="false" ht="15.75" hidden="false" customHeight="false" outlineLevel="0" collapsed="false">
      <c r="A123" s="3" t="s">
        <v>328</v>
      </c>
      <c r="B123" s="3" t="s">
        <v>329</v>
      </c>
      <c r="C123" s="3" t="s">
        <v>330</v>
      </c>
      <c r="D123" s="3" t="e">
        <f aca="false">NA()</f>
        <v>#N/A</v>
      </c>
      <c r="E123" s="3" t="e">
        <f aca="false">NA()</f>
        <v>#N/A</v>
      </c>
      <c r="F123" s="3" t="e">
        <f aca="false">NA()</f>
        <v>#N/A</v>
      </c>
      <c r="G123" s="3" t="e">
        <f aca="false">NA()</f>
        <v>#N/A</v>
      </c>
      <c r="H123" s="3" t="e">
        <f aca="false">NA()</f>
        <v>#N/A</v>
      </c>
      <c r="I123" s="3" t="n">
        <v>1.87598</v>
      </c>
      <c r="J123" s="3" t="n">
        <v>16.4915</v>
      </c>
      <c r="K123" s="3" t="n">
        <v>0.113754358305794</v>
      </c>
      <c r="L123" s="3" t="n">
        <v>0.00191982090147257</v>
      </c>
      <c r="M123" s="3" t="n">
        <v>0.0209914939086458</v>
      </c>
    </row>
    <row r="124" customFormat="false" ht="15.75" hidden="false" customHeight="false" outlineLevel="0" collapsed="false">
      <c r="A124" s="3" t="s">
        <v>331</v>
      </c>
      <c r="B124" s="3" t="s">
        <v>329</v>
      </c>
      <c r="C124" s="3" t="s">
        <v>332</v>
      </c>
      <c r="D124" s="3" t="n">
        <v>46.8863</v>
      </c>
      <c r="E124" s="3" t="n">
        <v>11.4569</v>
      </c>
      <c r="F124" s="3" t="n">
        <v>4.09240719566375</v>
      </c>
      <c r="G124" s="3" t="n">
        <v>5.17572404115736E-006</v>
      </c>
      <c r="H124" s="3" t="n">
        <v>0.00010567233555934</v>
      </c>
      <c r="I124" s="3" t="e">
        <f aca="false">NA()</f>
        <v>#N/A</v>
      </c>
      <c r="J124" s="3" t="e">
        <f aca="false">NA()</f>
        <v>#N/A</v>
      </c>
      <c r="K124" s="3" t="e">
        <f aca="false">NA()</f>
        <v>#N/A</v>
      </c>
      <c r="L124" s="3" t="e">
        <f aca="false">NA()</f>
        <v>#N/A</v>
      </c>
      <c r="M124" s="3" t="e">
        <f aca="false">NA()</f>
        <v>#N/A</v>
      </c>
    </row>
    <row r="125" customFormat="false" ht="15.75" hidden="false" customHeight="false" outlineLevel="0" collapsed="false">
      <c r="A125" s="3" t="s">
        <v>333</v>
      </c>
      <c r="B125" s="3" t="s">
        <v>334</v>
      </c>
      <c r="C125" s="3" t="s">
        <v>335</v>
      </c>
      <c r="D125" s="3" t="n">
        <v>120.443</v>
      </c>
      <c r="E125" s="3" t="n">
        <v>22.8989</v>
      </c>
      <c r="F125" s="3" t="n">
        <v>5.25977230347309</v>
      </c>
      <c r="G125" s="3" t="n">
        <v>3.15100353996507E-017</v>
      </c>
      <c r="H125" s="3" t="n">
        <v>1.81487061844465E-015</v>
      </c>
      <c r="I125" s="3" t="n">
        <v>269.742</v>
      </c>
      <c r="J125" s="3" t="n">
        <v>65.8735</v>
      </c>
      <c r="K125" s="3" t="n">
        <v>4.09484845954747</v>
      </c>
      <c r="L125" s="3" t="n">
        <v>1.02195605340336E-038</v>
      </c>
      <c r="M125" s="3" t="n">
        <v>1.18869934280635E-036</v>
      </c>
    </row>
    <row r="126" customFormat="false" ht="15.75" hidden="false" customHeight="false" outlineLevel="0" collapsed="false">
      <c r="A126" s="3" t="s">
        <v>336</v>
      </c>
      <c r="B126" s="3" t="s">
        <v>337</v>
      </c>
      <c r="C126" s="3" t="s">
        <v>338</v>
      </c>
      <c r="D126" s="3" t="n">
        <v>66.1951</v>
      </c>
      <c r="E126" s="3" t="n">
        <v>18.8191</v>
      </c>
      <c r="F126" s="3" t="n">
        <v>3.51744238566138</v>
      </c>
      <c r="G126" s="3" t="n">
        <v>1.9768746328082E-007</v>
      </c>
      <c r="H126" s="3" t="n">
        <v>4.90564948660384E-006</v>
      </c>
      <c r="I126" s="3" t="e">
        <f aca="false">NA()</f>
        <v>#N/A</v>
      </c>
      <c r="J126" s="3" t="e">
        <f aca="false">NA()</f>
        <v>#N/A</v>
      </c>
      <c r="K126" s="3" t="e">
        <f aca="false">NA()</f>
        <v>#N/A</v>
      </c>
      <c r="L126" s="3" t="e">
        <f aca="false">NA()</f>
        <v>#N/A</v>
      </c>
      <c r="M126" s="3" t="e">
        <f aca="false">NA()</f>
        <v>#N/A</v>
      </c>
    </row>
    <row r="127" customFormat="false" ht="15.75" hidden="false" customHeight="false" outlineLevel="0" collapsed="false">
      <c r="A127" s="3" t="s">
        <v>339</v>
      </c>
      <c r="B127" s="3" t="s">
        <v>57</v>
      </c>
      <c r="C127" s="3" t="s">
        <v>340</v>
      </c>
      <c r="D127" s="3" t="e">
        <f aca="false">NA()</f>
        <v>#N/A</v>
      </c>
      <c r="E127" s="3" t="e">
        <f aca="false">NA()</f>
        <v>#N/A</v>
      </c>
      <c r="F127" s="3" t="e">
        <f aca="false">NA()</f>
        <v>#N/A</v>
      </c>
      <c r="G127" s="3" t="e">
        <f aca="false">NA()</f>
        <v>#N/A</v>
      </c>
      <c r="H127" s="3" t="e">
        <f aca="false">NA()</f>
        <v>#N/A</v>
      </c>
      <c r="I127" s="3" t="n">
        <v>39.6049</v>
      </c>
      <c r="J127" s="3" t="n">
        <v>84.8106</v>
      </c>
      <c r="K127" s="3" t="n">
        <v>0.466980542526524</v>
      </c>
      <c r="L127" s="3" t="n">
        <v>0.00217540108634318</v>
      </c>
      <c r="M127" s="3" t="n">
        <v>0.0233693962773353</v>
      </c>
    </row>
    <row r="128" customFormat="false" ht="15.75" hidden="false" customHeight="false" outlineLevel="0" collapsed="false">
      <c r="A128" s="3" t="s">
        <v>341</v>
      </c>
      <c r="B128" s="3" t="s">
        <v>342</v>
      </c>
      <c r="C128" s="3" t="s">
        <v>343</v>
      </c>
      <c r="D128" s="3" t="n">
        <v>247.636</v>
      </c>
      <c r="E128" s="3" t="n">
        <v>106.325</v>
      </c>
      <c r="F128" s="3" t="n">
        <v>2.3290477310134</v>
      </c>
      <c r="G128" s="3" t="n">
        <v>7.7431754893765E-014</v>
      </c>
      <c r="H128" s="3" t="n">
        <v>3.62552286077642E-012</v>
      </c>
      <c r="I128" s="3" t="n">
        <v>108.164</v>
      </c>
      <c r="J128" s="3" t="n">
        <v>226.673</v>
      </c>
      <c r="K128" s="3" t="n">
        <v>0.477180784654546</v>
      </c>
      <c r="L128" s="3" t="n">
        <v>9.53807737414935E-007</v>
      </c>
      <c r="M128" s="3" t="n">
        <v>2.02137327722941E-005</v>
      </c>
    </row>
    <row r="129" customFormat="false" ht="15.75" hidden="false" customHeight="false" outlineLevel="0" collapsed="false">
      <c r="A129" s="3" t="s">
        <v>344</v>
      </c>
      <c r="B129" s="3" t="s">
        <v>345</v>
      </c>
      <c r="C129" s="3" t="s">
        <v>346</v>
      </c>
      <c r="D129" s="3" t="n">
        <v>104.489</v>
      </c>
      <c r="E129" s="3" t="n">
        <v>37.0382</v>
      </c>
      <c r="F129" s="3" t="n">
        <v>2.82111441700731</v>
      </c>
      <c r="G129" s="3" t="n">
        <v>1.95446334856482E-008</v>
      </c>
      <c r="H129" s="3" t="n">
        <v>5.45045253491103E-007</v>
      </c>
      <c r="I129" s="3" t="e">
        <f aca="false">NA()</f>
        <v>#N/A</v>
      </c>
      <c r="J129" s="3" t="e">
        <f aca="false">NA()</f>
        <v>#N/A</v>
      </c>
      <c r="K129" s="3" t="e">
        <f aca="false">NA()</f>
        <v>#N/A</v>
      </c>
      <c r="L129" s="3" t="e">
        <f aca="false">NA()</f>
        <v>#N/A</v>
      </c>
      <c r="M129" s="3" t="e">
        <f aca="false">NA()</f>
        <v>#N/A</v>
      </c>
    </row>
    <row r="130" customFormat="false" ht="15.75" hidden="false" customHeight="false" outlineLevel="0" collapsed="false">
      <c r="A130" s="3" t="s">
        <v>347</v>
      </c>
      <c r="B130" s="3" t="s">
        <v>348</v>
      </c>
      <c r="C130" s="3" t="s">
        <v>349</v>
      </c>
      <c r="D130" s="3" t="n">
        <v>307.869</v>
      </c>
      <c r="E130" s="3" t="n">
        <v>140.924</v>
      </c>
      <c r="F130" s="3" t="n">
        <v>2.18464562459198</v>
      </c>
      <c r="G130" s="3" t="n">
        <v>3.45370989243679E-015</v>
      </c>
      <c r="H130" s="3" t="n">
        <v>1.75490010925473E-013</v>
      </c>
      <c r="I130" s="3" t="e">
        <f aca="false">NA()</f>
        <v>#N/A</v>
      </c>
      <c r="J130" s="3" t="e">
        <f aca="false">NA()</f>
        <v>#N/A</v>
      </c>
      <c r="K130" s="3" t="e">
        <f aca="false">NA()</f>
        <v>#N/A</v>
      </c>
      <c r="L130" s="3" t="e">
        <f aca="false">NA()</f>
        <v>#N/A</v>
      </c>
      <c r="M130" s="3" t="e">
        <f aca="false">NA()</f>
        <v>#N/A</v>
      </c>
    </row>
    <row r="131" customFormat="false" ht="16.5" hidden="false" customHeight="false" outlineLevel="0" collapsed="false">
      <c r="A131" s="4" t="s">
        <v>350</v>
      </c>
      <c r="B131" s="4" t="s">
        <v>351</v>
      </c>
      <c r="C131" s="4" t="s">
        <v>352</v>
      </c>
      <c r="D131" s="4" t="n">
        <v>89.9201</v>
      </c>
      <c r="E131" s="4" t="n">
        <v>44.1624</v>
      </c>
      <c r="F131" s="4" t="n">
        <v>2.03612348966542</v>
      </c>
      <c r="G131" s="4" t="n">
        <v>0.00013601923469324</v>
      </c>
      <c r="H131" s="4" t="n">
        <v>0.00213110816396502</v>
      </c>
      <c r="I131" s="4" t="e">
        <f aca="false">NA()</f>
        <v>#N/A</v>
      </c>
      <c r="J131" s="4" t="e">
        <f aca="false">NA()</f>
        <v>#N/A</v>
      </c>
      <c r="K131" s="4" t="e">
        <f aca="false">NA()</f>
        <v>#N/A</v>
      </c>
      <c r="L131" s="4" t="e">
        <f aca="false">NA()</f>
        <v>#N/A</v>
      </c>
      <c r="M131" s="4" t="e">
        <f aca="false">NA()</f>
        <v>#N/A</v>
      </c>
    </row>
  </sheetData>
  <mergeCells count="1">
    <mergeCell ref="A1:M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8-15T22:43:15Z</dcterms:created>
  <dc:creator>asusa</dc:creator>
  <dc:description/>
  <dc:language>en-US</dc:language>
  <cp:lastModifiedBy>asusa</cp:lastModifiedBy>
  <dcterms:modified xsi:type="dcterms:W3CDTF">2016-08-21T01:53:5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2424</vt:lpwstr>
  </property>
</Properties>
</file>